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2"/>
  <workbookPr/>
  <mc:AlternateContent xmlns:mc="http://schemas.openxmlformats.org/markup-compatibility/2006">
    <mc:Choice Requires="x15">
      <x15ac:absPath xmlns:x15ac="http://schemas.microsoft.com/office/spreadsheetml/2010/11/ac" url="https://livereadingac.sharepoint.com/sites/grp-sbs-Team/Shared Documents/General/Collaborative Projects/Phylogenetic_Imputation/Nat Comms Revision/SuppInfo/"/>
    </mc:Choice>
  </mc:AlternateContent>
  <xr:revisionPtr revIDLastSave="1369" documentId="8_{846049C1-C94D-4D9B-85DA-9F17055F93B5}" xr6:coauthVersionLast="47" xr6:coauthVersionMax="47" xr10:uidLastSave="{60F0544C-2A8B-44DF-B8BB-625372DE45FF}"/>
  <bookViews>
    <workbookView xWindow="38290" yWindow="-110" windowWidth="38620" windowHeight="21220" tabRatio="866" xr2:uid="{75AD753D-3E4A-4759-AB5C-A83732BB2A89}"/>
  </bookViews>
  <sheets>
    <sheet name="README" sheetId="11" r:id="rId1"/>
    <sheet name="1. Fig 1, medians &amp; variances" sheetId="2" r:id="rId2"/>
    <sheet name="2. Fig 1, one-sample t-tests" sheetId="6" r:id="rId3"/>
    <sheet name="3. Tree shape tests" sheetId="14" r:id="rId4"/>
    <sheet name="4. Tree sizes, med &amp; var" sheetId="12" r:id="rId5"/>
    <sheet name="5. Tree sizes, t-tests" sheetId="13" r:id="rId6"/>
    <sheet name="6. Supp Fig 1, med &amp; var" sheetId="3" r:id="rId7"/>
    <sheet name="7. Supp Fig 1, t-tests" sheetId="7" r:id="rId8"/>
    <sheet name="8. High extinct 20%, med &amp; var" sheetId="5" r:id="rId9"/>
    <sheet name="9. High extinct 20%, t-tests" sheetId="9" r:id="rId10"/>
    <sheet name="10. Supp Fig 3, med &amp; var" sheetId="4" r:id="rId11"/>
    <sheet name="11. Supp Fig 3, t-tests" sheetId="8" r:id="rId12"/>
    <sheet name="12. Fig 3, low quar med &amp; var" sheetId="1" r:id="rId13"/>
    <sheet name="13. Fig 3, low quar t-tests" sheetId="10" r:id="rId14"/>
  </sheets>
  <definedNames>
    <definedName name="_xlnm._FilterDatabase" localSheetId="6" hidden="1">'6. Supp Fig 1, med &amp; var'!$A$1:$E$28</definedName>
    <definedName name="_xlnm._FilterDatabase" localSheetId="7" hidden="1">'7. Supp Fig 1, t-tests'!$A$1:$H$19</definedName>
    <definedName name="_xlnm._FilterDatabase" localSheetId="10" hidden="1">'10. Supp Fig 3, med &amp; var'!$A$1:$E$19</definedName>
    <definedName name="_xlnm._FilterDatabase" localSheetId="11" hidden="1">'11. Supp Fig 3, t-tests'!$A$1:$H$13</definedName>
    <definedName name="_xlnm._FilterDatabase" localSheetId="1" hidden="1">'1. Fig 1, medians &amp; variances'!$A$1:$E$28</definedName>
    <definedName name="_xlnm._FilterDatabase" localSheetId="2" hidden="1">'2. Fig 1, one-sample t-tests'!$A$1:$H$19</definedName>
    <definedName name="_xlnm._FilterDatabase" localSheetId="12" hidden="1">'12. Fig 3, low quar med &amp; var'!$A$1:$E$19</definedName>
    <definedName name="_xlnm._FilterDatabase" localSheetId="13" hidden="1">'13. Fig 3, low quar t-tests'!$A$1:$H$13</definedName>
    <definedName name="_xlnm._FilterDatabase" localSheetId="8" hidden="1">'8. High extinct 20%, med &amp; var'!$A$1:$E$10</definedName>
    <definedName name="_xlnm._FilterDatabase" localSheetId="9" hidden="1">'9. High extinct 20%, t-tests'!$A$1:$H$7</definedName>
    <definedName name="_xlnm._FilterDatabase" localSheetId="4" hidden="1">'4. Tree sizes, med &amp; var'!$A$1:$F$19</definedName>
    <definedName name="_xlnm._FilterDatabase" localSheetId="5" hidden="1">'5. Tree sizes, t-tests'!$A$1:$I$1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12" l="1"/>
  <c r="E55" i="14"/>
  <c r="E54" i="14"/>
  <c r="E53" i="14"/>
  <c r="E52" i="14"/>
  <c r="E51" i="14"/>
  <c r="E50" i="14"/>
  <c r="E49" i="14"/>
  <c r="E48" i="14"/>
  <c r="E47" i="14"/>
  <c r="E46" i="14"/>
  <c r="E45" i="14"/>
  <c r="E44" i="14"/>
  <c r="E43" i="14"/>
  <c r="E42" i="14"/>
  <c r="E41" i="14"/>
  <c r="E40" i="14"/>
  <c r="E39" i="14"/>
  <c r="E38" i="14"/>
  <c r="E37" i="14"/>
  <c r="E36" i="14"/>
  <c r="E35" i="14"/>
  <c r="E34" i="14"/>
  <c r="E33" i="14"/>
  <c r="E32" i="14"/>
  <c r="E31" i="14"/>
  <c r="E30" i="14"/>
  <c r="E29" i="14"/>
  <c r="E28" i="14"/>
  <c r="E27" i="14"/>
  <c r="E26" i="14"/>
  <c r="E25" i="14"/>
  <c r="E24" i="14"/>
  <c r="E23" i="14"/>
  <c r="E22" i="14"/>
  <c r="E21" i="14"/>
  <c r="E20" i="14"/>
  <c r="E19" i="14"/>
  <c r="E18" i="14"/>
  <c r="E17" i="14"/>
  <c r="E16" i="14"/>
  <c r="E15" i="14"/>
  <c r="E14" i="14"/>
  <c r="E13" i="14"/>
  <c r="E12" i="14"/>
  <c r="E11" i="14"/>
  <c r="E10" i="14"/>
  <c r="E9" i="14"/>
  <c r="E8" i="14"/>
  <c r="E7" i="14"/>
  <c r="E6" i="14"/>
  <c r="E5" i="14"/>
  <c r="E4" i="14"/>
  <c r="E3" i="14"/>
  <c r="E2" i="14"/>
  <c r="G55" i="12"/>
  <c r="G54" i="12"/>
  <c r="G52" i="12"/>
  <c r="G51" i="12"/>
  <c r="G49" i="12"/>
  <c r="G48" i="12"/>
  <c r="G46" i="12"/>
  <c r="G45" i="12"/>
  <c r="G43" i="12"/>
  <c r="G42" i="12"/>
  <c r="G40" i="12"/>
  <c r="G39" i="12"/>
  <c r="G37" i="12"/>
  <c r="G36" i="12"/>
  <c r="G34" i="12"/>
  <c r="G33" i="12"/>
  <c r="G31" i="12"/>
  <c r="G30" i="12"/>
  <c r="G28" i="12"/>
  <c r="G27" i="12"/>
  <c r="G25" i="12"/>
  <c r="G24" i="12"/>
  <c r="G22" i="12"/>
  <c r="G21" i="12"/>
  <c r="G19" i="12"/>
  <c r="G18" i="12"/>
  <c r="G16" i="12"/>
  <c r="G15" i="12"/>
  <c r="G13" i="12"/>
  <c r="G12" i="12"/>
  <c r="G10" i="12"/>
  <c r="G9" i="12"/>
  <c r="G7" i="12"/>
  <c r="G6" i="12"/>
  <c r="G4" i="12"/>
  <c r="F19" i="4"/>
  <c r="F18" i="4"/>
  <c r="F16" i="4"/>
  <c r="F15" i="4"/>
  <c r="F13" i="4"/>
  <c r="F12" i="4"/>
  <c r="F10" i="4"/>
  <c r="F9" i="4"/>
  <c r="F7" i="4"/>
  <c r="F6" i="4"/>
  <c r="F4" i="4"/>
  <c r="F3" i="4"/>
  <c r="F10" i="5"/>
  <c r="F9" i="5"/>
  <c r="F7" i="5"/>
  <c r="F6" i="5"/>
  <c r="F4" i="5"/>
  <c r="F3" i="5"/>
  <c r="F28" i="3"/>
  <c r="F27" i="3"/>
  <c r="F25" i="3"/>
  <c r="F24" i="3"/>
  <c r="F22" i="3"/>
  <c r="F21" i="3"/>
  <c r="F19" i="3"/>
  <c r="F18" i="3"/>
  <c r="F16" i="3"/>
  <c r="F15" i="3"/>
  <c r="F13" i="3"/>
  <c r="F12" i="3"/>
  <c r="F10" i="3"/>
  <c r="F9" i="3"/>
  <c r="F7" i="3"/>
  <c r="F6" i="3"/>
  <c r="F4" i="3"/>
  <c r="F3" i="3"/>
  <c r="F19" i="1"/>
  <c r="F18" i="1"/>
  <c r="F16" i="1"/>
  <c r="F15" i="1"/>
  <c r="F13" i="1"/>
  <c r="F12" i="1"/>
  <c r="F10" i="1"/>
  <c r="F9" i="1"/>
  <c r="F7" i="1"/>
  <c r="F6" i="1"/>
  <c r="F4" i="1"/>
  <c r="F3" i="1"/>
  <c r="F28" i="2"/>
  <c r="F27" i="2"/>
  <c r="F25" i="2"/>
  <c r="F24" i="2"/>
  <c r="F22" i="2"/>
  <c r="F21" i="2"/>
  <c r="F19" i="2"/>
  <c r="F18" i="2"/>
  <c r="F16" i="2"/>
  <c r="F15" i="2"/>
  <c r="F13" i="2"/>
  <c r="F12" i="2"/>
  <c r="F10" i="2"/>
  <c r="F9" i="2"/>
  <c r="F7" i="2"/>
  <c r="F6" i="2"/>
  <c r="F4" i="2"/>
  <c r="F3" i="2"/>
</calcChain>
</file>

<file path=xl/sharedStrings.xml><?xml version="1.0" encoding="utf-8"?>
<sst xmlns="http://schemas.openxmlformats.org/spreadsheetml/2006/main" count="898" uniqueCount="71">
  <si>
    <t>Regression prediction simulation</t>
  </si>
  <si>
    <t>Supplementary data tables</t>
  </si>
  <si>
    <t>Last edited 28/05/2025 by J.D. Gardner</t>
  </si>
  <si>
    <t>Supplementary Data</t>
  </si>
  <si>
    <t>Caption</t>
  </si>
  <si>
    <t>1. Fig 1, medians &amp; variances</t>
  </si>
  <si>
    <t>Median prediction errors and variances of prediction error distributions for tree shapes in Figure 1 (multiple ultrametric trees, multiple non-ultrametric trees with low extinction, and multiple non-ultrametric trees with high extinction). Performance of predictive equations relative to phylogenetically informed prediction is measured by dividing the variance in errors for predictive equations by the variance in errors for the phylogenetically informed predictions, interpreted as a fold increase in performance.</t>
  </si>
  <si>
    <t>2. Fig 1, one-sample t-tests</t>
  </si>
  <si>
    <t>Intercept-only models on median prediction error differences (absolute PGLS or OLS equation error - absolute phylogenetic prediction error) against a mean of 0 (no difference in error between methods) for tree shapes shown in Figure 1 (multiple ultrametric trees, multiple non-ultrametric trees with low extinction, and multiple non-ultrametric trees with high extinction). A significantly positive estimate for the intercept indicates that phylogenetically informed prediction has lower error (i.e., more accurate) than the predictive equations. These tests compared the phylogenetically informed prediction with PGLS and OLS predictive equations separately.</t>
  </si>
  <si>
    <t>3. Tree shape tests</t>
  </si>
  <si>
    <t xml:space="preserve">Linear models on log10-scaled absolute prediction errors against tree shape metrics (log10-scaled), including the Colless's and Sackin's balance metrics and stemminess. </t>
  </si>
  <si>
    <t>4. Tree sizes, med &amp; var</t>
  </si>
  <si>
    <t>Median prediction errors and variances of prediction error distributions for ultrametric trees and non-ultrametric trees  (low extinction) with different tree sizes (n = 50, 250, and 500); results for trees with n = 100 can be found in the sheet "Fig 1, medians &amp; variances".</t>
  </si>
  <si>
    <t>5. Tree sizes, t-tests</t>
  </si>
  <si>
    <t>Intercept-only models on median prediction error differences (absolute PGLS or OLS equation error - absolute phylogenetic prediction error) against a mean of 0 (no difference in error between methods) for ultrametric trees and non-ultrametric trees  (low extinction) with different tree sizes (n = 50, 250, and 500). A significantly positive estimate for the intercept indicates that phylogenetically informed prediction has lower error (i.e., more accurate) than the predictive equations. These tests compared the phylogenetically informed prediction with PGLS and OLS predictive equations separately. Results for trees with n = 100 can be found in the sheet "Fig 1, one-sample t-tests".</t>
  </si>
  <si>
    <t>6. Supp Fig 1, med &amp; var</t>
  </si>
  <si>
    <t>Median prediction errors and variances of prediction error distributions for tree shapes in Extended Data Figure 1 (balanced ultrametric tree, imbalanced ultrametric tree, and pectinate non-ultrametric tree). Performance of predictive equations relative to phylogenetically informed prediction is measured by dividing the variance in errors for predictive equations by the variance in errors for the phylogenetically informed predictions, interpreted as a fold increase in performance.</t>
  </si>
  <si>
    <t>7. Supp Fig 1, t-tests</t>
  </si>
  <si>
    <t>Intercept-only models on median prediction error differences (absolute PGLS or OLS equation error - absolute phylogenetic prediction error) against a mean of 0 (no difference in error between methods) for tree shapes shown in Extended Data Figure 1 (balanced ultrametric tree, imbalanced ultrametric tree, and pectinate non-ultrametric tree). A significantly positive estimate for the intercept indicates that phylogenetically informed prediction has lower error (i.e., more accurate) than the predictive equations. These tests compared the phylogenetically informed prediction with PGLS and OLS predictive equations separately.</t>
  </si>
  <si>
    <t>8. High extinct 20%, med &amp; var</t>
  </si>
  <si>
    <t>Median prediction errors and variances of prediction error distributions for non-ultrametric trees with high extinction and predicting 20% of all taxa.</t>
  </si>
  <si>
    <t>9. High extinct 20%, t-tests</t>
  </si>
  <si>
    <t>Intercept-only models on median prediction error differences (absolute PGLS or OLS equation error - absolute phylogenetic prediction error) against a mean of 0 (no difference in error between methods) for non-ultrametric trees with high extinction and predicting 20% of all taxa. A significantly positive estimate for the intercept indicates that phylogenetically informed prediction has lower error (i.e., more accurate) than the predictive equations. These tests compared the phylogenetically informed prediction with PGLS and OLS predictive equations separately.</t>
  </si>
  <si>
    <t>10. Supp Fig 3, med &amp; var</t>
  </si>
  <si>
    <t>Median prediction errors and variances of prediction error distributions for tree shapes in Extended Data Figure 3 (multiple ultrametric trees with equal branch lengths, and multiple non-ultrametric trees with low extinction and equal branch lengths).</t>
  </si>
  <si>
    <t>11. Supp Fig 3, t-tests</t>
  </si>
  <si>
    <t>Intercept-only models on median prediction error differences (absolute PGLS or OLS equation error - absolute phylogenetic prediction error) against a mean of 0 (no difference in error between methods) for tree shapes shown in Extended Data Figure 3 (multiple ultrametric trees with equal branch lengths, and multiple non-ultrametric trees with low extinction and equal branch lengths). A significantly positive estimate for the intercept indicates that phylogenetically informed prediction has lower error (i.e., more accurate) than the predictive equations. These tests compared the phylogenetically informed prediction with PGLS and OLS predictive equations separately.</t>
  </si>
  <si>
    <t>12. Fig 3, low quar med &amp; var</t>
  </si>
  <si>
    <t>Median prediction errors and variances of prediction error distributions for ultrametric trees and non-ultrametric trees with low extinction, predicting 50% of taxa in the lower quartile of the predicted trait.</t>
  </si>
  <si>
    <t>13. Fig 3, low quar t-tests</t>
  </si>
  <si>
    <t>Intercept-only models on median prediction error differences (absolute PGLS or OLS equation error - absolute phylogenetic prediction error) against a mean of 0 (no difference in error between methods) for ultrametric trees and non-ultrametric trees with low extinction, predicting 50% of taxa in the lower quartile of the predicted trait. A significantly positive estimate for the intercept indicates that phylogenetically informed prediction has lower error (i.e., more accurate) than the predictive equations. These tests compared the phylogenetically informed prediction with PGLS and OLS predictive equations separately.</t>
  </si>
  <si>
    <t>Correlation</t>
  </si>
  <si>
    <t>Tree type</t>
  </si>
  <si>
    <t>Method</t>
  </si>
  <si>
    <t>Median error</t>
  </si>
  <si>
    <t>Variance</t>
  </si>
  <si>
    <t>Performance (relative to phylo)</t>
  </si>
  <si>
    <t>Multiple ultrametric</t>
  </si>
  <si>
    <t>phylo</t>
  </si>
  <si>
    <t>-</t>
  </si>
  <si>
    <t>pgls</t>
  </si>
  <si>
    <t>ols</t>
  </si>
  <si>
    <t>Non-ultrametric (low extinction)</t>
  </si>
  <si>
    <t>Non-ultrametric (high extinction)</t>
  </si>
  <si>
    <t>Comparison</t>
  </si>
  <si>
    <t>Estimate</t>
  </si>
  <si>
    <t>Std. Error</t>
  </si>
  <si>
    <t>DF</t>
  </si>
  <si>
    <t>t-value</t>
  </si>
  <si>
    <t>p-value</t>
  </si>
  <si>
    <t>median abs(PGLS equation error) - abs(phylogenetic error)</t>
  </si>
  <si>
    <t>&lt;2e-16</t>
  </si>
  <si>
    <t>median abs(OLS equation error) - abs(phylogenetic error)</t>
  </si>
  <si>
    <t>Model</t>
  </si>
  <si>
    <t>Antilog Estimate</t>
  </si>
  <si>
    <t>Adjusted R2</t>
  </si>
  <si>
    <t>log10(abs(median phylogenetic error) ~ log10(Colless)</t>
  </si>
  <si>
    <t>log10(abs(median phylogenetic error) ~ log10(Sackin)</t>
  </si>
  <si>
    <t>log10(abs(median phylogenetic error) ~ log10(stemminess)</t>
  </si>
  <si>
    <t>log10(abs(median PGLS equation error) ~ log10(Colless)</t>
  </si>
  <si>
    <t>log10(abs(median PGLS equation error) ~ log10(Sackin)</t>
  </si>
  <si>
    <t>log10(abs(median PGLS equation error) ~ log10(stemminess)</t>
  </si>
  <si>
    <t>N</t>
  </si>
  <si>
    <t>balanced ultrametric</t>
  </si>
  <si>
    <t>imbalanced ultrametric</t>
  </si>
  <si>
    <t>Non-ultrametric (pectinate)</t>
  </si>
  <si>
    <t>Non-ultrametric (high extinction, predict 20%)</t>
  </si>
  <si>
    <t>Multiple ultrametric (equal branches)</t>
  </si>
  <si>
    <t>Non-ultrametric (low extinction, equal branches)</t>
  </si>
  <si>
    <t>Multiple ultrametric (lower quartile)</t>
  </si>
  <si>
    <t>Non-ultrametric (low extinction, lower quart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Aptos Narrow"/>
      <family val="2"/>
      <scheme val="minor"/>
    </font>
    <font>
      <b/>
      <sz val="11"/>
      <color theme="1"/>
      <name val="Aptos Narrow"/>
      <family val="2"/>
      <scheme val="minor"/>
    </font>
    <font>
      <b/>
      <i/>
      <sz val="11"/>
      <color theme="1"/>
      <name val="Aptos Narrow"/>
      <family val="2"/>
      <scheme val="minor"/>
    </font>
    <font>
      <sz val="10"/>
      <color rgb="FF000000"/>
      <name val="Lucida Console"/>
      <family val="3"/>
      <charset val="1"/>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11" fontId="0" fillId="0" borderId="0" xfId="0" applyNumberFormat="1"/>
    <xf numFmtId="0" fontId="0" fillId="0" borderId="0" xfId="0" applyAlignment="1">
      <alignment wrapText="1"/>
    </xf>
    <xf numFmtId="0" fontId="3" fillId="2" borderId="0" xfId="0" applyFont="1" applyFill="1"/>
    <xf numFmtId="0" fontId="1" fillId="0" borderId="0" xfId="0" applyFont="1" applyAlignment="1">
      <alignment horizontal="right"/>
    </xf>
    <xf numFmtId="11"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23F758-5454-4F4A-B042-6EF1F00EDEC5}">
  <dimension ref="A1:B18"/>
  <sheetViews>
    <sheetView tabSelected="1" workbookViewId="0"/>
  </sheetViews>
  <sheetFormatPr defaultRowHeight="15" customHeight="1"/>
  <cols>
    <col min="1" max="1" width="34.85546875" bestFit="1" customWidth="1"/>
    <col min="2" max="2" width="80.5703125" customWidth="1"/>
  </cols>
  <sheetData>
    <row r="1" spans="1:2">
      <c r="A1" s="1" t="s">
        <v>0</v>
      </c>
    </row>
    <row r="2" spans="1:2">
      <c r="A2" s="1" t="s">
        <v>1</v>
      </c>
    </row>
    <row r="3" spans="1:2">
      <c r="A3" s="1" t="s">
        <v>2</v>
      </c>
    </row>
    <row r="5" spans="1:2">
      <c r="A5" s="2" t="s">
        <v>3</v>
      </c>
      <c r="B5" s="2" t="s">
        <v>4</v>
      </c>
    </row>
    <row r="6" spans="1:2" ht="90.75" customHeight="1">
      <c r="A6" t="s">
        <v>5</v>
      </c>
      <c r="B6" s="4" t="s">
        <v>6</v>
      </c>
    </row>
    <row r="7" spans="1:2" ht="120" customHeight="1">
      <c r="A7" t="s">
        <v>7</v>
      </c>
      <c r="B7" s="4" t="s">
        <v>8</v>
      </c>
    </row>
    <row r="8" spans="1:2" ht="29.25" customHeight="1">
      <c r="A8" t="s">
        <v>9</v>
      </c>
      <c r="B8" s="4" t="s">
        <v>10</v>
      </c>
    </row>
    <row r="9" spans="1:2" ht="45.75" customHeight="1">
      <c r="A9" t="s">
        <v>11</v>
      </c>
      <c r="B9" s="4" t="s">
        <v>12</v>
      </c>
    </row>
    <row r="10" spans="1:2" ht="121.5" customHeight="1">
      <c r="A10" t="s">
        <v>13</v>
      </c>
      <c r="B10" s="4" t="s">
        <v>14</v>
      </c>
    </row>
    <row r="11" spans="1:2" ht="89.25" customHeight="1">
      <c r="A11" t="s">
        <v>15</v>
      </c>
      <c r="B11" s="4" t="s">
        <v>16</v>
      </c>
    </row>
    <row r="12" spans="1:2" ht="103.5" customHeight="1">
      <c r="A12" t="s">
        <v>17</v>
      </c>
      <c r="B12" s="4" t="s">
        <v>18</v>
      </c>
    </row>
    <row r="13" spans="1:2" ht="30.75" customHeight="1">
      <c r="A13" t="s">
        <v>19</v>
      </c>
      <c r="B13" s="4" t="s">
        <v>20</v>
      </c>
    </row>
    <row r="14" spans="1:2" ht="105" customHeight="1">
      <c r="A14" t="s">
        <v>21</v>
      </c>
      <c r="B14" s="4" t="s">
        <v>22</v>
      </c>
    </row>
    <row r="15" spans="1:2" ht="45" customHeight="1">
      <c r="A15" t="s">
        <v>23</v>
      </c>
      <c r="B15" s="4" t="s">
        <v>24</v>
      </c>
    </row>
    <row r="16" spans="1:2" ht="120" customHeight="1">
      <c r="A16" t="s">
        <v>25</v>
      </c>
      <c r="B16" s="4" t="s">
        <v>26</v>
      </c>
    </row>
    <row r="17" spans="1:2" ht="44.25" customHeight="1">
      <c r="A17" t="s">
        <v>27</v>
      </c>
      <c r="B17" s="4" t="s">
        <v>28</v>
      </c>
    </row>
    <row r="18" spans="1:2" ht="105.75" customHeight="1">
      <c r="A18" t="s">
        <v>29</v>
      </c>
      <c r="B18" s="4" t="s">
        <v>3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2C67F-2EA4-4481-AA5F-A6689A332087}">
  <dimension ref="A1:H7"/>
  <sheetViews>
    <sheetView zoomScale="120" zoomScaleNormal="120" workbookViewId="0"/>
  </sheetViews>
  <sheetFormatPr defaultRowHeight="14.45"/>
  <cols>
    <col min="1" max="1" width="13.28515625" bestFit="1" customWidth="1"/>
    <col min="2" max="2" width="39.85546875" bestFit="1" customWidth="1"/>
    <col min="3" max="3" width="50.42578125" bestFit="1" customWidth="1"/>
    <col min="4" max="4" width="13.42578125" bestFit="1" customWidth="1"/>
    <col min="5" max="5" width="12.28515625" bestFit="1" customWidth="1"/>
    <col min="6" max="6" width="5.5703125" bestFit="1" customWidth="1"/>
    <col min="7" max="7" width="9.28515625" bestFit="1" customWidth="1"/>
    <col min="8" max="8" width="9.7109375" bestFit="1" customWidth="1"/>
  </cols>
  <sheetData>
    <row r="1" spans="1:8">
      <c r="A1" s="1" t="s">
        <v>31</v>
      </c>
      <c r="B1" s="1" t="s">
        <v>32</v>
      </c>
      <c r="C1" s="1" t="s">
        <v>44</v>
      </c>
      <c r="D1" s="1" t="s">
        <v>45</v>
      </c>
      <c r="E1" s="1" t="s">
        <v>46</v>
      </c>
      <c r="F1" s="1" t="s">
        <v>47</v>
      </c>
      <c r="G1" s="1" t="s">
        <v>48</v>
      </c>
      <c r="H1" s="1" t="s">
        <v>49</v>
      </c>
    </row>
    <row r="2" spans="1:8" ht="15">
      <c r="A2">
        <v>0.25</v>
      </c>
      <c r="B2" t="s">
        <v>66</v>
      </c>
      <c r="C2" t="s">
        <v>50</v>
      </c>
      <c r="D2" s="1">
        <v>0.11433699999999999</v>
      </c>
      <c r="E2">
        <v>3.1519999999999999E-3</v>
      </c>
      <c r="F2">
        <v>999</v>
      </c>
      <c r="G2">
        <v>36.270000000000003</v>
      </c>
      <c r="H2" s="6" t="s">
        <v>51</v>
      </c>
    </row>
    <row r="3" spans="1:8">
      <c r="A3">
        <v>0.5</v>
      </c>
      <c r="B3" t="s">
        <v>66</v>
      </c>
      <c r="C3" t="s">
        <v>50</v>
      </c>
      <c r="D3" s="1">
        <v>0.101468</v>
      </c>
      <c r="E3">
        <v>2.8890000000000001E-3</v>
      </c>
      <c r="F3">
        <v>999</v>
      </c>
      <c r="G3">
        <v>35.130000000000003</v>
      </c>
      <c r="H3" s="6" t="s">
        <v>51</v>
      </c>
    </row>
    <row r="4" spans="1:8">
      <c r="A4">
        <v>0.75</v>
      </c>
      <c r="B4" t="s">
        <v>66</v>
      </c>
      <c r="C4" t="s">
        <v>50</v>
      </c>
      <c r="D4" s="1">
        <v>7.6567999999999997E-2</v>
      </c>
      <c r="E4">
        <v>2.1329999999999999E-3</v>
      </c>
      <c r="F4">
        <v>999</v>
      </c>
      <c r="G4">
        <v>35.9</v>
      </c>
      <c r="H4" s="6" t="s">
        <v>51</v>
      </c>
    </row>
    <row r="5" spans="1:8">
      <c r="A5">
        <v>0.25</v>
      </c>
      <c r="B5" t="s">
        <v>66</v>
      </c>
      <c r="C5" t="s">
        <v>52</v>
      </c>
      <c r="D5" s="1">
        <v>6.7018999999999995E-2</v>
      </c>
      <c r="E5">
        <v>1.5889999999999999E-3</v>
      </c>
      <c r="F5">
        <v>999</v>
      </c>
      <c r="G5">
        <v>42.18</v>
      </c>
      <c r="H5" s="6" t="s">
        <v>51</v>
      </c>
    </row>
    <row r="6" spans="1:8">
      <c r="A6">
        <v>0.5</v>
      </c>
      <c r="B6" t="s">
        <v>66</v>
      </c>
      <c r="C6" t="s">
        <v>52</v>
      </c>
      <c r="D6" s="1">
        <v>5.6467999999999997E-2</v>
      </c>
      <c r="E6">
        <v>1.4630000000000001E-3</v>
      </c>
      <c r="F6">
        <v>999</v>
      </c>
      <c r="G6">
        <v>38.61</v>
      </c>
      <c r="H6" s="6" t="s">
        <v>51</v>
      </c>
    </row>
    <row r="7" spans="1:8">
      <c r="A7">
        <v>0.75</v>
      </c>
      <c r="B7" t="s">
        <v>66</v>
      </c>
      <c r="C7" t="s">
        <v>52</v>
      </c>
      <c r="D7" s="1">
        <v>4.4053000000000002E-2</v>
      </c>
      <c r="E7">
        <v>1.1360000000000001E-3</v>
      </c>
      <c r="F7">
        <v>999</v>
      </c>
      <c r="G7">
        <v>38.76</v>
      </c>
      <c r="H7" s="6" t="s">
        <v>51</v>
      </c>
    </row>
  </sheetData>
  <autoFilter ref="A1:H7" xr:uid="{3152C67F-2EA4-4481-AA5F-A6689A332087}"/>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D2BD9-4386-42FC-8B69-A16A1A834402}">
  <dimension ref="A1:F20"/>
  <sheetViews>
    <sheetView zoomScale="120" zoomScaleNormal="120" workbookViewId="0"/>
  </sheetViews>
  <sheetFormatPr defaultRowHeight="14.45"/>
  <cols>
    <col min="1" max="1" width="13.28515625" bestFit="1" customWidth="1"/>
    <col min="2" max="2" width="42.28515625" bestFit="1" customWidth="1"/>
    <col min="3" max="3" width="9.85546875" bestFit="1" customWidth="1"/>
    <col min="4" max="4" width="14.42578125" bestFit="1" customWidth="1"/>
    <col min="5" max="5" width="12.28515625" bestFit="1" customWidth="1"/>
    <col min="6" max="6" width="28.28515625" bestFit="1" customWidth="1"/>
  </cols>
  <sheetData>
    <row r="1" spans="1:6" ht="15">
      <c r="A1" s="1" t="s">
        <v>31</v>
      </c>
      <c r="B1" s="1" t="s">
        <v>32</v>
      </c>
      <c r="C1" s="1" t="s">
        <v>33</v>
      </c>
      <c r="D1" s="1" t="s">
        <v>34</v>
      </c>
      <c r="E1" s="1" t="s">
        <v>35</v>
      </c>
      <c r="F1" s="1" t="s">
        <v>36</v>
      </c>
    </row>
    <row r="2" spans="1:6">
      <c r="A2">
        <v>0.25</v>
      </c>
      <c r="B2" t="s">
        <v>67</v>
      </c>
      <c r="C2" t="s">
        <v>38</v>
      </c>
      <c r="D2">
        <v>2.306892E-4</v>
      </c>
      <c r="E2">
        <v>7.8370139999999998E-3</v>
      </c>
      <c r="F2" t="s">
        <v>39</v>
      </c>
    </row>
    <row r="3" spans="1:6">
      <c r="A3">
        <v>0.25</v>
      </c>
      <c r="B3" t="s">
        <v>67</v>
      </c>
      <c r="C3" t="s">
        <v>40</v>
      </c>
      <c r="D3">
        <v>1.2526379999999999E-3</v>
      </c>
      <c r="E3">
        <v>3.7553700000000002E-2</v>
      </c>
      <c r="F3">
        <f>E3/E2</f>
        <v>4.7918378096555658</v>
      </c>
    </row>
    <row r="4" spans="1:6">
      <c r="A4">
        <v>0.25</v>
      </c>
      <c r="B4" t="s">
        <v>67</v>
      </c>
      <c r="C4" t="s">
        <v>41</v>
      </c>
      <c r="D4">
        <v>2.041808E-3</v>
      </c>
      <c r="E4">
        <v>3.0407170000000001E-2</v>
      </c>
      <c r="F4">
        <f>E4/E2</f>
        <v>3.8799433049373144</v>
      </c>
    </row>
    <row r="5" spans="1:6">
      <c r="A5">
        <v>0.25</v>
      </c>
      <c r="B5" t="s">
        <v>68</v>
      </c>
      <c r="C5" t="s">
        <v>38</v>
      </c>
      <c r="D5">
        <v>-5.3910510000000004E-4</v>
      </c>
      <c r="E5">
        <v>1.1307670000000001E-2</v>
      </c>
      <c r="F5" t="s">
        <v>39</v>
      </c>
    </row>
    <row r="6" spans="1:6">
      <c r="A6">
        <v>0.25</v>
      </c>
      <c r="B6" t="s">
        <v>68</v>
      </c>
      <c r="C6" t="s">
        <v>40</v>
      </c>
      <c r="D6">
        <v>-8.3067430000000001E-3</v>
      </c>
      <c r="E6">
        <v>3.090797E-2</v>
      </c>
      <c r="F6">
        <f>E6/E5</f>
        <v>2.7333632835057973</v>
      </c>
    </row>
    <row r="7" spans="1:6">
      <c r="A7">
        <v>0.25</v>
      </c>
      <c r="B7" t="s">
        <v>68</v>
      </c>
      <c r="C7" t="s">
        <v>41</v>
      </c>
      <c r="D7">
        <v>1.5806189999999999E-3</v>
      </c>
      <c r="E7">
        <v>2.5239080000000001E-2</v>
      </c>
      <c r="F7">
        <f>E7/E5</f>
        <v>2.2320318863214084</v>
      </c>
    </row>
    <row r="8" spans="1:6">
      <c r="A8">
        <v>0.5</v>
      </c>
      <c r="B8" t="s">
        <v>67</v>
      </c>
      <c r="C8" t="s">
        <v>38</v>
      </c>
      <c r="D8">
        <v>9.5399310000000002E-4</v>
      </c>
      <c r="E8">
        <v>6.6430669999999999E-3</v>
      </c>
      <c r="F8" t="s">
        <v>39</v>
      </c>
    </row>
    <row r="9" spans="1:6">
      <c r="A9">
        <v>0.5</v>
      </c>
      <c r="B9" t="s">
        <v>67</v>
      </c>
      <c r="C9" t="s">
        <v>40</v>
      </c>
      <c r="D9">
        <v>2.9244679999999999E-3</v>
      </c>
      <c r="E9">
        <v>3.0482869999999999E-2</v>
      </c>
      <c r="F9">
        <f>E9/E8</f>
        <v>4.5886741771534139</v>
      </c>
    </row>
    <row r="10" spans="1:6">
      <c r="A10">
        <v>0.5</v>
      </c>
      <c r="B10" t="s">
        <v>67</v>
      </c>
      <c r="C10" t="s">
        <v>41</v>
      </c>
      <c r="D10" s="3">
        <v>4.4014290000000001E-6</v>
      </c>
      <c r="E10">
        <v>2.4294389999999999E-2</v>
      </c>
      <c r="F10">
        <f>E10/E8</f>
        <v>3.657104466957807</v>
      </c>
    </row>
    <row r="11" spans="1:6">
      <c r="A11">
        <v>0.5</v>
      </c>
      <c r="B11" t="s">
        <v>68</v>
      </c>
      <c r="C11" t="s">
        <v>38</v>
      </c>
      <c r="D11">
        <v>-6.6839850000000001E-4</v>
      </c>
      <c r="E11">
        <v>9.0030879999999994E-3</v>
      </c>
      <c r="F11" t="s">
        <v>39</v>
      </c>
    </row>
    <row r="12" spans="1:6">
      <c r="A12">
        <v>0.5</v>
      </c>
      <c r="B12" t="s">
        <v>68</v>
      </c>
      <c r="C12" t="s">
        <v>40</v>
      </c>
      <c r="D12">
        <v>-1.9717879999999999E-3</v>
      </c>
      <c r="E12">
        <v>2.4544570000000002E-2</v>
      </c>
      <c r="F12">
        <f>E12/E11</f>
        <v>2.7262390415377484</v>
      </c>
    </row>
    <row r="13" spans="1:6">
      <c r="A13">
        <v>0.5</v>
      </c>
      <c r="B13" t="s">
        <v>68</v>
      </c>
      <c r="C13" t="s">
        <v>41</v>
      </c>
      <c r="D13" s="3">
        <v>-7.8469830000000001E-5</v>
      </c>
      <c r="E13">
        <v>2.0110010000000001E-2</v>
      </c>
      <c r="F13">
        <f>E13/E11</f>
        <v>2.2336791554186743</v>
      </c>
    </row>
    <row r="14" spans="1:6">
      <c r="A14">
        <v>0.75</v>
      </c>
      <c r="B14" t="s">
        <v>67</v>
      </c>
      <c r="C14" t="s">
        <v>38</v>
      </c>
      <c r="D14">
        <v>6.4108589999999999E-4</v>
      </c>
      <c r="E14">
        <v>3.8189500000000002E-3</v>
      </c>
      <c r="F14" t="s">
        <v>39</v>
      </c>
    </row>
    <row r="15" spans="1:6">
      <c r="A15">
        <v>0.75</v>
      </c>
      <c r="B15" t="s">
        <v>67</v>
      </c>
      <c r="C15" t="s">
        <v>40</v>
      </c>
      <c r="D15">
        <v>2.2440569999999998E-3</v>
      </c>
      <c r="E15">
        <v>1.7189019999999999E-2</v>
      </c>
      <c r="F15">
        <f>E15/E14</f>
        <v>4.500980636038701</v>
      </c>
    </row>
    <row r="16" spans="1:6">
      <c r="A16">
        <v>0.75</v>
      </c>
      <c r="B16" t="s">
        <v>67</v>
      </c>
      <c r="C16" t="s">
        <v>41</v>
      </c>
      <c r="D16">
        <v>2.526805E-3</v>
      </c>
      <c r="E16">
        <v>1.417737E-2</v>
      </c>
      <c r="F16">
        <f>E16/E14</f>
        <v>3.7123738200290655</v>
      </c>
    </row>
    <row r="17" spans="1:6">
      <c r="A17">
        <v>0.75</v>
      </c>
      <c r="B17" t="s">
        <v>68</v>
      </c>
      <c r="C17" t="s">
        <v>38</v>
      </c>
      <c r="D17" s="3">
        <v>-8.2486629999999999E-5</v>
      </c>
      <c r="E17">
        <v>5.4011170000000004E-3</v>
      </c>
      <c r="F17" t="s">
        <v>39</v>
      </c>
    </row>
    <row r="18" spans="1:6">
      <c r="A18">
        <v>0.75</v>
      </c>
      <c r="B18" t="s">
        <v>68</v>
      </c>
      <c r="C18" t="s">
        <v>40</v>
      </c>
      <c r="D18">
        <v>-6.2560190000000002E-4</v>
      </c>
      <c r="E18">
        <v>1.410497E-2</v>
      </c>
      <c r="F18">
        <f>E18/E17</f>
        <v>2.6114912896721174</v>
      </c>
    </row>
    <row r="19" spans="1:6">
      <c r="A19">
        <v>0.75</v>
      </c>
      <c r="B19" t="s">
        <v>68</v>
      </c>
      <c r="C19" t="s">
        <v>41</v>
      </c>
      <c r="D19">
        <v>-1.164514E-3</v>
      </c>
      <c r="E19">
        <v>1.1622739999999999E-2</v>
      </c>
      <c r="F19">
        <f>E19/E17</f>
        <v>2.1519141318360626</v>
      </c>
    </row>
    <row r="20" spans="1:6" ht="15"/>
  </sheetData>
  <autoFilter ref="A1:E19" xr:uid="{6D6D2BD9-4386-42FC-8B69-A16A1A834402}"/>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FF0DB9-185D-4CB5-8D0F-7851633E4733}">
  <dimension ref="A1:H13"/>
  <sheetViews>
    <sheetView zoomScale="120" zoomScaleNormal="120" workbookViewId="0"/>
  </sheetViews>
  <sheetFormatPr defaultRowHeight="14.45"/>
  <cols>
    <col min="1" max="1" width="13.28515625" bestFit="1" customWidth="1"/>
    <col min="2" max="2" width="42.28515625" bestFit="1" customWidth="1"/>
    <col min="3" max="3" width="50.42578125" bestFit="1" customWidth="1"/>
    <col min="4" max="4" width="13.42578125" bestFit="1" customWidth="1"/>
    <col min="5" max="5" width="12.28515625" bestFit="1" customWidth="1"/>
    <col min="6" max="6" width="6.28515625" bestFit="1" customWidth="1"/>
    <col min="7" max="7" width="9.28515625" bestFit="1" customWidth="1"/>
    <col min="8" max="8" width="9.7109375" bestFit="1" customWidth="1"/>
  </cols>
  <sheetData>
    <row r="1" spans="1:8">
      <c r="A1" s="1" t="s">
        <v>31</v>
      </c>
      <c r="B1" s="1" t="s">
        <v>32</v>
      </c>
      <c r="C1" s="1" t="s">
        <v>44</v>
      </c>
      <c r="D1" s="1" t="s">
        <v>45</v>
      </c>
      <c r="E1" s="1" t="s">
        <v>46</v>
      </c>
      <c r="F1" s="1" t="s">
        <v>47</v>
      </c>
      <c r="G1" s="1" t="s">
        <v>48</v>
      </c>
      <c r="H1" s="1" t="s">
        <v>49</v>
      </c>
    </row>
    <row r="2" spans="1:8">
      <c r="A2">
        <v>0.25</v>
      </c>
      <c r="B2" t="s">
        <v>67</v>
      </c>
      <c r="C2" t="s">
        <v>50</v>
      </c>
      <c r="D2" s="1">
        <v>7.8493999999999994E-2</v>
      </c>
      <c r="E2">
        <v>1.7930000000000001E-3</v>
      </c>
      <c r="F2">
        <v>999</v>
      </c>
      <c r="G2">
        <v>43.79</v>
      </c>
      <c r="H2" s="6" t="s">
        <v>51</v>
      </c>
    </row>
    <row r="3" spans="1:8">
      <c r="A3">
        <v>0.5</v>
      </c>
      <c r="B3" t="s">
        <v>67</v>
      </c>
      <c r="C3" t="s">
        <v>50</v>
      </c>
      <c r="D3" s="1">
        <v>7.1331000000000006E-2</v>
      </c>
      <c r="E3">
        <v>1.635E-3</v>
      </c>
      <c r="F3">
        <v>999</v>
      </c>
      <c r="G3">
        <v>43.63</v>
      </c>
      <c r="H3" s="6" t="s">
        <v>51</v>
      </c>
    </row>
    <row r="4" spans="1:8">
      <c r="A4">
        <v>0.75</v>
      </c>
      <c r="B4" t="s">
        <v>67</v>
      </c>
      <c r="C4" t="s">
        <v>50</v>
      </c>
      <c r="D4" s="1">
        <v>5.2485999999999998E-2</v>
      </c>
      <c r="E4">
        <v>1.186E-3</v>
      </c>
      <c r="F4">
        <v>999</v>
      </c>
      <c r="G4">
        <v>44.26</v>
      </c>
      <c r="H4" s="6" t="s">
        <v>51</v>
      </c>
    </row>
    <row r="5" spans="1:8">
      <c r="A5">
        <v>0.25</v>
      </c>
      <c r="B5" t="s">
        <v>68</v>
      </c>
      <c r="C5" t="s">
        <v>50</v>
      </c>
      <c r="D5" s="1">
        <v>5.0432999999999999E-2</v>
      </c>
      <c r="E5">
        <v>1.454E-3</v>
      </c>
      <c r="F5">
        <v>999</v>
      </c>
      <c r="G5">
        <v>34.68</v>
      </c>
      <c r="H5" s="6" t="s">
        <v>51</v>
      </c>
    </row>
    <row r="6" spans="1:8">
      <c r="A6">
        <v>0.5</v>
      </c>
      <c r="B6" t="s">
        <v>68</v>
      </c>
      <c r="C6" t="s">
        <v>50</v>
      </c>
      <c r="D6" s="1">
        <v>4.2959999999999998E-2</v>
      </c>
      <c r="E6">
        <v>1.407E-3</v>
      </c>
      <c r="F6">
        <v>999</v>
      </c>
      <c r="G6">
        <v>30.53</v>
      </c>
      <c r="H6" s="6" t="s">
        <v>51</v>
      </c>
    </row>
    <row r="7" spans="1:8">
      <c r="A7">
        <v>0.75</v>
      </c>
      <c r="B7" t="s">
        <v>68</v>
      </c>
      <c r="C7" t="s">
        <v>50</v>
      </c>
      <c r="D7" s="1">
        <v>3.2438000000000002E-2</v>
      </c>
      <c r="E7">
        <v>1.021E-3</v>
      </c>
      <c r="F7">
        <v>999</v>
      </c>
      <c r="G7">
        <v>31.77</v>
      </c>
      <c r="H7" s="6" t="s">
        <v>51</v>
      </c>
    </row>
    <row r="8" spans="1:8">
      <c r="A8">
        <v>0.25</v>
      </c>
      <c r="B8" t="s">
        <v>67</v>
      </c>
      <c r="C8" t="s">
        <v>52</v>
      </c>
      <c r="D8" s="1">
        <v>6.2204000000000002E-2</v>
      </c>
      <c r="E8">
        <v>1.426E-3</v>
      </c>
      <c r="F8">
        <v>999</v>
      </c>
      <c r="G8">
        <v>43.61</v>
      </c>
      <c r="H8" s="6" t="s">
        <v>51</v>
      </c>
    </row>
    <row r="9" spans="1:8">
      <c r="A9">
        <v>0.5</v>
      </c>
      <c r="B9" t="s">
        <v>67</v>
      </c>
      <c r="C9" t="s">
        <v>52</v>
      </c>
      <c r="D9" s="1">
        <v>5.5564000000000002E-2</v>
      </c>
      <c r="E9">
        <v>1.2620000000000001E-3</v>
      </c>
      <c r="F9">
        <v>999</v>
      </c>
      <c r="G9">
        <v>44.02</v>
      </c>
      <c r="H9" s="6" t="s">
        <v>51</v>
      </c>
    </row>
    <row r="10" spans="1:8">
      <c r="A10">
        <v>0.75</v>
      </c>
      <c r="B10" t="s">
        <v>67</v>
      </c>
      <c r="C10" t="s">
        <v>52</v>
      </c>
      <c r="D10" s="1">
        <v>4.1924999999999997E-2</v>
      </c>
      <c r="E10">
        <v>9.391E-4</v>
      </c>
      <c r="F10">
        <v>999</v>
      </c>
      <c r="G10">
        <v>44.64</v>
      </c>
      <c r="H10" s="6" t="s">
        <v>51</v>
      </c>
    </row>
    <row r="11" spans="1:8">
      <c r="A11">
        <v>0.25</v>
      </c>
      <c r="B11" t="s">
        <v>68</v>
      </c>
      <c r="C11" t="s">
        <v>52</v>
      </c>
      <c r="D11" s="1">
        <v>3.6956000000000003E-2</v>
      </c>
      <c r="E11">
        <v>1.0970000000000001E-3</v>
      </c>
      <c r="F11">
        <v>999</v>
      </c>
      <c r="G11">
        <v>33.68</v>
      </c>
      <c r="H11" s="6" t="s">
        <v>51</v>
      </c>
    </row>
    <row r="12" spans="1:8">
      <c r="A12">
        <v>0.5</v>
      </c>
      <c r="B12" t="s">
        <v>68</v>
      </c>
      <c r="C12" t="s">
        <v>52</v>
      </c>
      <c r="D12" s="1">
        <v>3.1808999999999997E-2</v>
      </c>
      <c r="E12">
        <v>1.024E-3</v>
      </c>
      <c r="F12">
        <v>999</v>
      </c>
      <c r="G12">
        <v>31.05</v>
      </c>
      <c r="H12" s="6" t="s">
        <v>51</v>
      </c>
    </row>
    <row r="13" spans="1:8">
      <c r="A13">
        <v>0.75</v>
      </c>
      <c r="B13" t="s">
        <v>68</v>
      </c>
      <c r="C13" t="s">
        <v>52</v>
      </c>
      <c r="D13" s="1">
        <v>2.4929900000000001E-2</v>
      </c>
      <c r="E13">
        <v>7.3680000000000002E-4</v>
      </c>
      <c r="F13">
        <v>999</v>
      </c>
      <c r="G13">
        <v>33.840000000000003</v>
      </c>
      <c r="H13" s="6" t="s">
        <v>51</v>
      </c>
    </row>
  </sheetData>
  <autoFilter ref="A1:H13" xr:uid="{78FF0DB9-185D-4CB5-8D0F-7851633E4733}"/>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94B65E-AF2B-440B-8C08-CFCDF94D88F8}">
  <dimension ref="A1:F20"/>
  <sheetViews>
    <sheetView zoomScale="120" zoomScaleNormal="120" workbookViewId="0"/>
  </sheetViews>
  <sheetFormatPr defaultRowHeight="14.45"/>
  <cols>
    <col min="1" max="1" width="13.28515625" bestFit="1" customWidth="1"/>
    <col min="2" max="2" width="40.7109375" bestFit="1" customWidth="1"/>
    <col min="3" max="3" width="9.85546875" bestFit="1" customWidth="1"/>
    <col min="4" max="4" width="14.42578125" bestFit="1" customWidth="1"/>
    <col min="5" max="5" width="12.28515625" bestFit="1" customWidth="1"/>
    <col min="6" max="6" width="28.28515625" bestFit="1" customWidth="1"/>
  </cols>
  <sheetData>
    <row r="1" spans="1:6" ht="15">
      <c r="A1" s="1" t="s">
        <v>31</v>
      </c>
      <c r="B1" s="1" t="s">
        <v>32</v>
      </c>
      <c r="C1" s="1" t="s">
        <v>33</v>
      </c>
      <c r="D1" s="1" t="s">
        <v>34</v>
      </c>
      <c r="E1" s="1" t="s">
        <v>35</v>
      </c>
      <c r="F1" s="1" t="s">
        <v>36</v>
      </c>
    </row>
    <row r="2" spans="1:6">
      <c r="A2">
        <v>0.25</v>
      </c>
      <c r="B2" t="s">
        <v>69</v>
      </c>
      <c r="C2" t="s">
        <v>38</v>
      </c>
      <c r="D2">
        <v>-6.2537699999999996E-3</v>
      </c>
      <c r="E2">
        <v>7.583734E-3</v>
      </c>
      <c r="F2" t="s">
        <v>39</v>
      </c>
    </row>
    <row r="3" spans="1:6">
      <c r="A3">
        <v>0.25</v>
      </c>
      <c r="B3" t="s">
        <v>69</v>
      </c>
      <c r="C3" t="s">
        <v>40</v>
      </c>
      <c r="D3">
        <v>-4.8166470000000003E-2</v>
      </c>
      <c r="E3">
        <v>3.6826379999999999E-2</v>
      </c>
      <c r="F3">
        <f>E3/E2</f>
        <v>4.8559693681239349</v>
      </c>
    </row>
    <row r="4" spans="1:6">
      <c r="A4">
        <v>0.25</v>
      </c>
      <c r="B4" t="s">
        <v>69</v>
      </c>
      <c r="C4" t="s">
        <v>41</v>
      </c>
      <c r="D4">
        <v>-4.6605969999999997E-2</v>
      </c>
      <c r="E4">
        <v>3.4293209999999998E-2</v>
      </c>
      <c r="F4">
        <f>E4/E2</f>
        <v>4.5219426208777893</v>
      </c>
    </row>
    <row r="5" spans="1:6">
      <c r="A5">
        <v>0.25</v>
      </c>
      <c r="B5" t="s">
        <v>70</v>
      </c>
      <c r="C5" t="s">
        <v>38</v>
      </c>
      <c r="D5">
        <v>-6.4424839999999997E-2</v>
      </c>
      <c r="E5">
        <v>8.7276200000000002E-3</v>
      </c>
      <c r="F5" t="s">
        <v>39</v>
      </c>
    </row>
    <row r="6" spans="1:6">
      <c r="A6">
        <v>0.25</v>
      </c>
      <c r="B6" t="s">
        <v>70</v>
      </c>
      <c r="C6" t="s">
        <v>40</v>
      </c>
      <c r="D6">
        <v>-0.21405360000000001</v>
      </c>
      <c r="E6">
        <v>1.520461E-2</v>
      </c>
      <c r="F6">
        <f>E6/E5</f>
        <v>1.7421255737532111</v>
      </c>
    </row>
    <row r="7" spans="1:6">
      <c r="A7">
        <v>0.25</v>
      </c>
      <c r="B7" t="s">
        <v>70</v>
      </c>
      <c r="C7" t="s">
        <v>41</v>
      </c>
      <c r="D7">
        <v>-0.21798049999999999</v>
      </c>
      <c r="E7">
        <v>1.110274E-2</v>
      </c>
      <c r="F7">
        <f>E7/E5</f>
        <v>1.2721383378286406</v>
      </c>
    </row>
    <row r="8" spans="1:6">
      <c r="A8">
        <v>0.5</v>
      </c>
      <c r="B8" t="s">
        <v>69</v>
      </c>
      <c r="C8" t="s">
        <v>38</v>
      </c>
      <c r="D8">
        <v>-4.914926E-2</v>
      </c>
      <c r="E8">
        <v>6.884495E-3</v>
      </c>
      <c r="F8" t="s">
        <v>39</v>
      </c>
    </row>
    <row r="9" spans="1:6">
      <c r="A9">
        <v>0.5</v>
      </c>
      <c r="B9" t="s">
        <v>69</v>
      </c>
      <c r="C9" t="s">
        <v>40</v>
      </c>
      <c r="D9">
        <v>-0.17542430000000001</v>
      </c>
      <c r="E9">
        <v>1.2593099999999999E-2</v>
      </c>
      <c r="F9">
        <f>E9/E8</f>
        <v>1.8291973485346418</v>
      </c>
    </row>
    <row r="10" spans="1:6">
      <c r="A10">
        <v>0.5</v>
      </c>
      <c r="B10" t="s">
        <v>69</v>
      </c>
      <c r="C10" t="s">
        <v>41</v>
      </c>
      <c r="D10">
        <v>-0.18290090000000001</v>
      </c>
      <c r="E10">
        <v>1.1190230000000001E-2</v>
      </c>
      <c r="F10">
        <f>E10/E8</f>
        <v>1.6254249585481579</v>
      </c>
    </row>
    <row r="11" spans="1:6">
      <c r="A11">
        <v>0.5</v>
      </c>
      <c r="B11" t="s">
        <v>70</v>
      </c>
      <c r="C11" t="s">
        <v>38</v>
      </c>
      <c r="D11">
        <v>-5.1316220000000003E-2</v>
      </c>
      <c r="E11">
        <v>6.6297309999999998E-3</v>
      </c>
      <c r="F11" t="s">
        <v>39</v>
      </c>
    </row>
    <row r="12" spans="1:6">
      <c r="A12">
        <v>0.5</v>
      </c>
      <c r="B12" t="s">
        <v>70</v>
      </c>
      <c r="C12" t="s">
        <v>40</v>
      </c>
      <c r="D12">
        <v>-0.17235590000000001</v>
      </c>
      <c r="E12">
        <v>1.723678E-2</v>
      </c>
      <c r="F12">
        <f>E12/E11</f>
        <v>2.5999214749437045</v>
      </c>
    </row>
    <row r="13" spans="1:6">
      <c r="A13">
        <v>0.5</v>
      </c>
      <c r="B13" t="s">
        <v>70</v>
      </c>
      <c r="C13" t="s">
        <v>41</v>
      </c>
      <c r="D13">
        <v>-0.1813362</v>
      </c>
      <c r="E13">
        <v>1.170707E-2</v>
      </c>
      <c r="F13">
        <f>E13/E11</f>
        <v>1.765843893213767</v>
      </c>
    </row>
    <row r="14" spans="1:6">
      <c r="A14">
        <v>0.75</v>
      </c>
      <c r="B14" t="s">
        <v>69</v>
      </c>
      <c r="C14" t="s">
        <v>38</v>
      </c>
      <c r="D14">
        <v>-2.8279740000000001E-2</v>
      </c>
      <c r="E14">
        <v>4.2049180000000002E-3</v>
      </c>
      <c r="F14" t="s">
        <v>39</v>
      </c>
    </row>
    <row r="15" spans="1:6">
      <c r="A15">
        <v>0.75</v>
      </c>
      <c r="B15" t="s">
        <v>69</v>
      </c>
      <c r="C15" t="s">
        <v>40</v>
      </c>
      <c r="D15">
        <v>-0.10697230000000001</v>
      </c>
      <c r="E15">
        <v>1.072537E-2</v>
      </c>
      <c r="F15">
        <f>E15/E14</f>
        <v>2.5506728074126532</v>
      </c>
    </row>
    <row r="16" spans="1:6">
      <c r="A16">
        <v>0.75</v>
      </c>
      <c r="B16" t="s">
        <v>69</v>
      </c>
      <c r="C16" t="s">
        <v>41</v>
      </c>
      <c r="D16">
        <v>-0.1177166</v>
      </c>
      <c r="E16">
        <v>9.5610069999999998E-3</v>
      </c>
      <c r="F16">
        <f>E16/E14</f>
        <v>2.2737677643178773</v>
      </c>
    </row>
    <row r="17" spans="1:6">
      <c r="A17">
        <v>0.75</v>
      </c>
      <c r="B17" t="s">
        <v>70</v>
      </c>
      <c r="C17" t="s">
        <v>38</v>
      </c>
      <c r="D17">
        <v>-2.8548919999999998E-2</v>
      </c>
      <c r="E17">
        <v>4.3261139999999998E-3</v>
      </c>
      <c r="F17" t="s">
        <v>39</v>
      </c>
    </row>
    <row r="18" spans="1:6">
      <c r="A18">
        <v>0.75</v>
      </c>
      <c r="B18" t="s">
        <v>70</v>
      </c>
      <c r="C18" t="s">
        <v>40</v>
      </c>
      <c r="D18">
        <v>-0.1049573</v>
      </c>
      <c r="E18">
        <v>1.2812749999999999E-2</v>
      </c>
      <c r="F18">
        <f>E18/E17</f>
        <v>2.9617226915425716</v>
      </c>
    </row>
    <row r="19" spans="1:6">
      <c r="A19">
        <v>0.75</v>
      </c>
      <c r="B19" t="s">
        <v>70</v>
      </c>
      <c r="C19" t="s">
        <v>41</v>
      </c>
      <c r="D19">
        <v>-0.1165508</v>
      </c>
      <c r="E19">
        <v>9.5837379999999996E-3</v>
      </c>
      <c r="F19">
        <f>E19/E17</f>
        <v>2.2153225735613993</v>
      </c>
    </row>
    <row r="20" spans="1:6" ht="15"/>
  </sheetData>
  <autoFilter ref="A1:E19" xr:uid="{B994B65E-AF2B-440B-8C08-CFCDF94D88F8}"/>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8B93B-B682-4C07-A5CB-3A372C846DBD}">
  <dimension ref="A1:H13"/>
  <sheetViews>
    <sheetView zoomScale="120" zoomScaleNormal="120" workbookViewId="0"/>
  </sheetViews>
  <sheetFormatPr defaultRowHeight="14.45"/>
  <cols>
    <col min="1" max="1" width="13.28515625" bestFit="1" customWidth="1"/>
    <col min="2" max="2" width="40.7109375" bestFit="1" customWidth="1"/>
    <col min="3" max="3" width="50.42578125" bestFit="1" customWidth="1"/>
    <col min="4" max="4" width="13.42578125" bestFit="1" customWidth="1"/>
    <col min="5" max="5" width="12.28515625" bestFit="1" customWidth="1"/>
    <col min="6" max="6" width="6.28515625" bestFit="1" customWidth="1"/>
    <col min="7" max="7" width="9.28515625" bestFit="1" customWidth="1"/>
    <col min="8" max="8" width="9.7109375" bestFit="1" customWidth="1"/>
  </cols>
  <sheetData>
    <row r="1" spans="1:8">
      <c r="A1" s="1" t="s">
        <v>31</v>
      </c>
      <c r="B1" s="1" t="s">
        <v>32</v>
      </c>
      <c r="C1" s="1" t="s">
        <v>44</v>
      </c>
      <c r="D1" s="1" t="s">
        <v>45</v>
      </c>
      <c r="E1" s="1" t="s">
        <v>46</v>
      </c>
      <c r="F1" s="1" t="s">
        <v>47</v>
      </c>
      <c r="G1" s="1" t="s">
        <v>48</v>
      </c>
      <c r="H1" s="1" t="s">
        <v>49</v>
      </c>
    </row>
    <row r="2" spans="1:8">
      <c r="A2">
        <v>0.25</v>
      </c>
      <c r="B2" t="s">
        <v>69</v>
      </c>
      <c r="C2" t="s">
        <v>50</v>
      </c>
      <c r="D2" s="1">
        <v>8.4829000000000002E-2</v>
      </c>
      <c r="E2">
        <v>1.9139999999999999E-3</v>
      </c>
      <c r="F2">
        <v>999</v>
      </c>
      <c r="G2">
        <v>44.32</v>
      </c>
      <c r="H2" s="6" t="s">
        <v>51</v>
      </c>
    </row>
    <row r="3" spans="1:8">
      <c r="A3">
        <v>0.5</v>
      </c>
      <c r="B3" t="s">
        <v>69</v>
      </c>
      <c r="C3" t="s">
        <v>50</v>
      </c>
      <c r="D3" s="1">
        <v>0.10546999999999999</v>
      </c>
      <c r="E3">
        <v>2.2300000000000002E-3</v>
      </c>
      <c r="F3">
        <v>999</v>
      </c>
      <c r="G3">
        <v>47.29</v>
      </c>
      <c r="H3" s="6" t="s">
        <v>51</v>
      </c>
    </row>
    <row r="4" spans="1:8">
      <c r="A4">
        <v>0.75</v>
      </c>
      <c r="B4" t="s">
        <v>69</v>
      </c>
      <c r="C4" t="s">
        <v>50</v>
      </c>
      <c r="D4" s="1">
        <v>6.5833000000000003E-2</v>
      </c>
      <c r="E4">
        <v>1.601E-3</v>
      </c>
      <c r="F4">
        <v>999</v>
      </c>
      <c r="G4">
        <v>41.11</v>
      </c>
      <c r="H4" s="6" t="s">
        <v>51</v>
      </c>
    </row>
    <row r="5" spans="1:8">
      <c r="A5">
        <v>0.25</v>
      </c>
      <c r="B5" t="s">
        <v>70</v>
      </c>
      <c r="C5" t="s">
        <v>50</v>
      </c>
      <c r="D5" s="1">
        <v>0.13261600000000001</v>
      </c>
      <c r="E5">
        <v>2.8570000000000002E-3</v>
      </c>
      <c r="F5">
        <v>999</v>
      </c>
      <c r="G5">
        <v>46.42</v>
      </c>
      <c r="H5" s="6" t="s">
        <v>51</v>
      </c>
    </row>
    <row r="6" spans="1:8">
      <c r="A6">
        <v>0.5</v>
      </c>
      <c r="B6" t="s">
        <v>70</v>
      </c>
      <c r="C6" t="s">
        <v>50</v>
      </c>
      <c r="D6" s="1">
        <v>0.106942</v>
      </c>
      <c r="E6">
        <v>2.6380000000000002E-3</v>
      </c>
      <c r="F6">
        <v>999</v>
      </c>
      <c r="G6">
        <v>40.53</v>
      </c>
      <c r="H6" s="6" t="s">
        <v>51</v>
      </c>
    </row>
    <row r="7" spans="1:8">
      <c r="A7">
        <v>0.75</v>
      </c>
      <c r="B7" t="s">
        <v>70</v>
      </c>
      <c r="C7" t="s">
        <v>50</v>
      </c>
      <c r="D7" s="1">
        <v>6.8529000000000007E-2</v>
      </c>
      <c r="E7">
        <v>1.9239999999999999E-3</v>
      </c>
      <c r="F7">
        <v>999</v>
      </c>
      <c r="G7">
        <v>35.619999999999997</v>
      </c>
      <c r="H7" s="6" t="s">
        <v>51</v>
      </c>
    </row>
    <row r="8" spans="1:8">
      <c r="A8">
        <v>0.25</v>
      </c>
      <c r="B8" t="s">
        <v>69</v>
      </c>
      <c r="C8" t="s">
        <v>52</v>
      </c>
      <c r="D8" s="1">
        <v>7.8436000000000006E-2</v>
      </c>
      <c r="E8">
        <v>1.7390000000000001E-3</v>
      </c>
      <c r="F8">
        <v>999</v>
      </c>
      <c r="G8">
        <v>45.1</v>
      </c>
      <c r="H8" s="6" t="s">
        <v>51</v>
      </c>
    </row>
    <row r="9" spans="1:8">
      <c r="A9">
        <v>0.5</v>
      </c>
      <c r="B9" t="s">
        <v>69</v>
      </c>
      <c r="C9" t="s">
        <v>52</v>
      </c>
      <c r="D9" s="1">
        <v>0.11237999999999999</v>
      </c>
      <c r="E9">
        <v>1.9300000000000001E-3</v>
      </c>
      <c r="F9">
        <v>999</v>
      </c>
      <c r="G9">
        <v>58.24</v>
      </c>
      <c r="H9" s="6" t="s">
        <v>51</v>
      </c>
    </row>
    <row r="10" spans="1:8">
      <c r="A10">
        <v>0.75</v>
      </c>
      <c r="B10" t="s">
        <v>69</v>
      </c>
      <c r="C10" t="s">
        <v>52</v>
      </c>
      <c r="D10" s="1">
        <v>7.2037000000000004E-2</v>
      </c>
      <c r="E10">
        <v>1.534E-3</v>
      </c>
      <c r="F10">
        <v>999</v>
      </c>
      <c r="G10">
        <v>46.97</v>
      </c>
      <c r="H10" s="6" t="s">
        <v>51</v>
      </c>
    </row>
    <row r="11" spans="1:8">
      <c r="A11">
        <v>0.25</v>
      </c>
      <c r="B11" t="s">
        <v>70</v>
      </c>
      <c r="C11" t="s">
        <v>52</v>
      </c>
      <c r="D11" s="1">
        <v>0.13684099999999999</v>
      </c>
      <c r="E11">
        <v>1.9840000000000001E-3</v>
      </c>
      <c r="F11">
        <v>999</v>
      </c>
      <c r="G11">
        <v>68.959999999999994</v>
      </c>
      <c r="H11" s="6" t="s">
        <v>51</v>
      </c>
    </row>
    <row r="12" spans="1:8">
      <c r="A12">
        <v>0.5</v>
      </c>
      <c r="B12" t="s">
        <v>70</v>
      </c>
      <c r="C12" t="s">
        <v>52</v>
      </c>
      <c r="D12" s="1">
        <v>0.11108</v>
      </c>
      <c r="E12">
        <v>1.99E-3</v>
      </c>
      <c r="F12">
        <v>999</v>
      </c>
      <c r="G12">
        <v>55.83</v>
      </c>
      <c r="H12" s="6" t="s">
        <v>51</v>
      </c>
    </row>
    <row r="13" spans="1:8" ht="15">
      <c r="A13">
        <v>0.75</v>
      </c>
      <c r="B13" t="s">
        <v>70</v>
      </c>
      <c r="C13" t="s">
        <v>52</v>
      </c>
      <c r="D13" s="1">
        <v>6.9808999999999996E-2</v>
      </c>
      <c r="E13">
        <v>1.5089999999999999E-3</v>
      </c>
      <c r="F13">
        <v>999</v>
      </c>
      <c r="G13">
        <v>46.25</v>
      </c>
      <c r="H13" s="6" t="s">
        <v>51</v>
      </c>
    </row>
  </sheetData>
  <autoFilter ref="A1:H13" xr:uid="{4128B93B-B682-4C07-A5CB-3A372C846DBD}"/>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5EB82B-CF89-4D1B-80E0-A2A49D86FC4D}">
  <dimension ref="A1:F28"/>
  <sheetViews>
    <sheetView zoomScale="120" zoomScaleNormal="120" workbookViewId="0"/>
  </sheetViews>
  <sheetFormatPr defaultRowHeight="14.45"/>
  <cols>
    <col min="1" max="1" width="13.28515625" bestFit="1" customWidth="1"/>
    <col min="2" max="2" width="28.7109375" bestFit="1" customWidth="1"/>
    <col min="3" max="3" width="9.85546875" bestFit="1" customWidth="1"/>
    <col min="4" max="4" width="14.42578125" bestFit="1" customWidth="1"/>
    <col min="5" max="5" width="12.28515625" bestFit="1" customWidth="1"/>
    <col min="6" max="6" width="28.28515625" bestFit="1" customWidth="1"/>
    <col min="8" max="8" width="36.5703125" bestFit="1" customWidth="1"/>
  </cols>
  <sheetData>
    <row r="1" spans="1:6" ht="15">
      <c r="A1" s="1" t="s">
        <v>31</v>
      </c>
      <c r="B1" s="1" t="s">
        <v>32</v>
      </c>
      <c r="C1" s="1" t="s">
        <v>33</v>
      </c>
      <c r="D1" s="1" t="s">
        <v>34</v>
      </c>
      <c r="E1" s="1" t="s">
        <v>35</v>
      </c>
      <c r="F1" s="1" t="s">
        <v>36</v>
      </c>
    </row>
    <row r="2" spans="1:6">
      <c r="A2">
        <v>0.25</v>
      </c>
      <c r="B2" t="s">
        <v>37</v>
      </c>
      <c r="C2" t="s">
        <v>38</v>
      </c>
      <c r="D2">
        <v>2.4663970000000002E-4</v>
      </c>
      <c r="E2">
        <v>7.1167310000000003E-3</v>
      </c>
      <c r="F2" t="s">
        <v>39</v>
      </c>
    </row>
    <row r="3" spans="1:6">
      <c r="A3">
        <v>0.25</v>
      </c>
      <c r="B3" t="s">
        <v>37</v>
      </c>
      <c r="C3" t="s">
        <v>40</v>
      </c>
      <c r="D3">
        <v>2.6283239999999998E-4</v>
      </c>
      <c r="E3">
        <v>3.3247800000000001E-2</v>
      </c>
      <c r="F3">
        <f>E3/E2</f>
        <v>4.6717797820375671</v>
      </c>
    </row>
    <row r="4" spans="1:6">
      <c r="A4">
        <v>0.25</v>
      </c>
      <c r="B4" t="s">
        <v>37</v>
      </c>
      <c r="C4" t="s">
        <v>41</v>
      </c>
      <c r="D4">
        <v>2.041808E-3</v>
      </c>
      <c r="E4">
        <v>3.0407170000000001E-2</v>
      </c>
      <c r="F4">
        <f>E4/E2</f>
        <v>4.2726316338217645</v>
      </c>
    </row>
    <row r="5" spans="1:6">
      <c r="A5">
        <v>0.25</v>
      </c>
      <c r="B5" t="s">
        <v>42</v>
      </c>
      <c r="C5" t="s">
        <v>38</v>
      </c>
      <c r="D5">
        <v>3.8531150000000001E-4</v>
      </c>
      <c r="E5">
        <v>1.010523E-2</v>
      </c>
      <c r="F5" t="s">
        <v>39</v>
      </c>
    </row>
    <row r="6" spans="1:6">
      <c r="A6">
        <v>0.25</v>
      </c>
      <c r="B6" t="s">
        <v>42</v>
      </c>
      <c r="C6" t="s">
        <v>40</v>
      </c>
      <c r="D6">
        <v>-3.5580400000000002E-3</v>
      </c>
      <c r="E6">
        <v>2.6843809999999999E-2</v>
      </c>
      <c r="F6">
        <f>E6/E5</f>
        <v>2.6564274143191198</v>
      </c>
    </row>
    <row r="7" spans="1:6">
      <c r="A7">
        <v>0.25</v>
      </c>
      <c r="B7" t="s">
        <v>42</v>
      </c>
      <c r="C7" t="s">
        <v>41</v>
      </c>
      <c r="D7">
        <v>1.5806189999999999E-3</v>
      </c>
      <c r="E7">
        <v>2.5239080000000001E-2</v>
      </c>
      <c r="F7">
        <f>E7/E5</f>
        <v>2.4976254870002959</v>
      </c>
    </row>
    <row r="8" spans="1:6">
      <c r="A8">
        <v>0.25</v>
      </c>
      <c r="B8" t="s">
        <v>43</v>
      </c>
      <c r="C8" t="s">
        <v>38</v>
      </c>
      <c r="D8">
        <v>-7.0480749999999996E-4</v>
      </c>
      <c r="E8">
        <v>3.6054280000000001E-2</v>
      </c>
      <c r="F8" t="s">
        <v>39</v>
      </c>
    </row>
    <row r="9" spans="1:6">
      <c r="A9">
        <v>0.25</v>
      </c>
      <c r="B9" t="s">
        <v>43</v>
      </c>
      <c r="C9" t="s">
        <v>40</v>
      </c>
      <c r="D9">
        <v>6.2489079999999996E-4</v>
      </c>
      <c r="E9">
        <v>4.7942770000000003E-2</v>
      </c>
      <c r="F9">
        <f>E9/E8</f>
        <v>1.3297386607082433</v>
      </c>
    </row>
    <row r="10" spans="1:6">
      <c r="A10">
        <v>0.25</v>
      </c>
      <c r="B10" t="s">
        <v>43</v>
      </c>
      <c r="C10" t="s">
        <v>41</v>
      </c>
      <c r="D10">
        <v>1.059246E-3</v>
      </c>
      <c r="E10">
        <v>4.9906930000000002E-2</v>
      </c>
      <c r="F10">
        <f>E10/E8</f>
        <v>1.3842165202023171</v>
      </c>
    </row>
    <row r="11" spans="1:6">
      <c r="A11">
        <v>0.5</v>
      </c>
      <c r="B11" t="s">
        <v>37</v>
      </c>
      <c r="C11" t="s">
        <v>38</v>
      </c>
      <c r="D11">
        <v>3.9775299999999998E-4</v>
      </c>
      <c r="E11">
        <v>5.9360359999999996E-3</v>
      </c>
      <c r="F11" t="s">
        <v>39</v>
      </c>
    </row>
    <row r="12" spans="1:6">
      <c r="A12">
        <v>0.5</v>
      </c>
      <c r="B12" t="s">
        <v>37</v>
      </c>
      <c r="C12" t="s">
        <v>40</v>
      </c>
      <c r="D12">
        <v>-1.10319E-4</v>
      </c>
      <c r="E12">
        <v>2.695562E-2</v>
      </c>
      <c r="F12">
        <f>E12/E11</f>
        <v>4.5410135652816122</v>
      </c>
    </row>
    <row r="13" spans="1:6">
      <c r="A13">
        <v>0.5</v>
      </c>
      <c r="B13" t="s">
        <v>37</v>
      </c>
      <c r="C13" t="s">
        <v>41</v>
      </c>
      <c r="D13" s="3">
        <v>4.4014290000000001E-6</v>
      </c>
      <c r="E13">
        <v>2.4294389999999999E-2</v>
      </c>
      <c r="F13">
        <f>E13/E11</f>
        <v>4.0926958663997324</v>
      </c>
    </row>
    <row r="14" spans="1:6">
      <c r="A14">
        <v>0.5</v>
      </c>
      <c r="B14" t="s">
        <v>42</v>
      </c>
      <c r="C14" t="s">
        <v>38</v>
      </c>
      <c r="D14">
        <v>-1.203244E-3</v>
      </c>
      <c r="E14">
        <v>8.1089720000000007E-3</v>
      </c>
      <c r="F14" t="s">
        <v>39</v>
      </c>
    </row>
    <row r="15" spans="1:6">
      <c r="A15">
        <v>0.5</v>
      </c>
      <c r="B15" t="s">
        <v>42</v>
      </c>
      <c r="C15" t="s">
        <v>40</v>
      </c>
      <c r="D15">
        <v>-1.812225E-3</v>
      </c>
      <c r="E15">
        <v>2.137793E-2</v>
      </c>
      <c r="F15">
        <f>E15/E14</f>
        <v>2.6363304744423828</v>
      </c>
    </row>
    <row r="16" spans="1:6">
      <c r="A16">
        <v>0.5</v>
      </c>
      <c r="B16" t="s">
        <v>42</v>
      </c>
      <c r="C16" t="s">
        <v>41</v>
      </c>
      <c r="D16" s="3">
        <v>-7.8469830000000001E-5</v>
      </c>
      <c r="E16">
        <v>2.0110010000000001E-2</v>
      </c>
      <c r="F16">
        <f>E16/E14</f>
        <v>2.4799703340941366</v>
      </c>
    </row>
    <row r="17" spans="1:6">
      <c r="A17">
        <v>0.5</v>
      </c>
      <c r="B17" t="s">
        <v>43</v>
      </c>
      <c r="C17" t="s">
        <v>38</v>
      </c>
      <c r="D17" s="3">
        <v>-4.8031229999999997E-5</v>
      </c>
      <c r="E17">
        <v>2.9943440000000002E-2</v>
      </c>
      <c r="F17" t="s">
        <v>39</v>
      </c>
    </row>
    <row r="18" spans="1:6">
      <c r="A18">
        <v>0.5</v>
      </c>
      <c r="B18" t="s">
        <v>43</v>
      </c>
      <c r="C18" t="s">
        <v>40</v>
      </c>
      <c r="D18">
        <v>2.3122020000000001E-4</v>
      </c>
      <c r="E18">
        <v>4.2051199999999997E-2</v>
      </c>
      <c r="F18">
        <f>E18/E17</f>
        <v>1.4043543427208094</v>
      </c>
    </row>
    <row r="19" spans="1:6">
      <c r="A19">
        <v>0.5</v>
      </c>
      <c r="B19" t="s">
        <v>43</v>
      </c>
      <c r="C19" t="s">
        <v>41</v>
      </c>
      <c r="D19">
        <v>4.7676169999999999E-4</v>
      </c>
      <c r="E19">
        <v>4.2883869999999998E-2</v>
      </c>
      <c r="F19">
        <f>E19/E17</f>
        <v>1.4321624369143957</v>
      </c>
    </row>
    <row r="20" spans="1:6">
      <c r="A20">
        <v>0.75</v>
      </c>
      <c r="B20" t="s">
        <v>37</v>
      </c>
      <c r="C20" t="s">
        <v>38</v>
      </c>
      <c r="D20">
        <v>4.9996640000000005E-4</v>
      </c>
      <c r="E20">
        <v>3.4542330000000001E-3</v>
      </c>
      <c r="F20" t="s">
        <v>39</v>
      </c>
    </row>
    <row r="21" spans="1:6">
      <c r="A21">
        <v>0.75</v>
      </c>
      <c r="B21" t="s">
        <v>37</v>
      </c>
      <c r="C21" t="s">
        <v>40</v>
      </c>
      <c r="D21">
        <v>2.7155349999999998E-3</v>
      </c>
      <c r="E21">
        <v>1.545738E-2</v>
      </c>
      <c r="F21">
        <f>E21/E20</f>
        <v>4.4749094806285505</v>
      </c>
    </row>
    <row r="22" spans="1:6">
      <c r="A22">
        <v>0.75</v>
      </c>
      <c r="B22" t="s">
        <v>37</v>
      </c>
      <c r="C22" t="s">
        <v>41</v>
      </c>
      <c r="D22">
        <v>2.526805E-3</v>
      </c>
      <c r="E22">
        <v>1.417737E-2</v>
      </c>
      <c r="F22">
        <f>E22/E20</f>
        <v>4.1043467536787475</v>
      </c>
    </row>
    <row r="23" spans="1:6">
      <c r="A23">
        <v>0.75</v>
      </c>
      <c r="B23" t="s">
        <v>42</v>
      </c>
      <c r="C23" t="s">
        <v>38</v>
      </c>
      <c r="D23">
        <v>-4.0854530000000001E-4</v>
      </c>
      <c r="E23">
        <v>4.8493420000000004E-3</v>
      </c>
      <c r="F23" t="s">
        <v>39</v>
      </c>
    </row>
    <row r="24" spans="1:6">
      <c r="A24">
        <v>0.75</v>
      </c>
      <c r="B24" t="s">
        <v>42</v>
      </c>
      <c r="C24" t="s">
        <v>40</v>
      </c>
      <c r="D24">
        <v>-6.404812E-4</v>
      </c>
      <c r="E24">
        <v>1.2226890000000001E-2</v>
      </c>
      <c r="F24">
        <f>E24/E23</f>
        <v>2.5213503192804301</v>
      </c>
    </row>
    <row r="25" spans="1:6">
      <c r="A25">
        <v>0.75</v>
      </c>
      <c r="B25" t="s">
        <v>42</v>
      </c>
      <c r="C25" t="s">
        <v>41</v>
      </c>
      <c r="D25">
        <v>-1.164514E-3</v>
      </c>
      <c r="E25">
        <v>1.1622739999999999E-2</v>
      </c>
      <c r="F25">
        <f>E25/E23</f>
        <v>2.3967664066588825</v>
      </c>
    </row>
    <row r="26" spans="1:6">
      <c r="A26">
        <v>0.75</v>
      </c>
      <c r="B26" t="s">
        <v>43</v>
      </c>
      <c r="C26" t="s">
        <v>38</v>
      </c>
      <c r="D26">
        <v>2.4508899999999998E-3</v>
      </c>
      <c r="E26">
        <v>2.208632E-2</v>
      </c>
      <c r="F26" t="s">
        <v>39</v>
      </c>
    </row>
    <row r="27" spans="1:6">
      <c r="A27">
        <v>0.75</v>
      </c>
      <c r="B27" t="s">
        <v>43</v>
      </c>
      <c r="C27" t="s">
        <v>40</v>
      </c>
      <c r="D27">
        <v>2.8708620000000001E-3</v>
      </c>
      <c r="E27">
        <v>2.5015559999999999E-2</v>
      </c>
      <c r="F27">
        <f>E27/E26</f>
        <v>1.1326268930269958</v>
      </c>
    </row>
    <row r="28" spans="1:6">
      <c r="A28">
        <v>0.75</v>
      </c>
      <c r="B28" t="s">
        <v>43</v>
      </c>
      <c r="C28" t="s">
        <v>41</v>
      </c>
      <c r="D28">
        <v>3.4570069999999998E-3</v>
      </c>
      <c r="E28">
        <v>2.608775E-2</v>
      </c>
      <c r="F28">
        <f>E28/E26</f>
        <v>1.1811723274859733</v>
      </c>
    </row>
  </sheetData>
  <autoFilter ref="A1:E28" xr:uid="{E95EB82B-CF89-4D1B-80E0-A2A49D86FC4D}"/>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4C5CA6-7299-4AA3-9ECD-F40399CDBE2C}">
  <dimension ref="A1:H19"/>
  <sheetViews>
    <sheetView zoomScale="120" zoomScaleNormal="120" workbookViewId="0"/>
  </sheetViews>
  <sheetFormatPr defaultRowHeight="14.45"/>
  <cols>
    <col min="1" max="1" width="13.28515625" bestFit="1" customWidth="1"/>
    <col min="2" max="2" width="28.7109375" bestFit="1" customWidth="1"/>
    <col min="3" max="3" width="50.42578125" bestFit="1" customWidth="1"/>
    <col min="4" max="4" width="13.42578125" bestFit="1" customWidth="1"/>
    <col min="5" max="5" width="12.28515625" bestFit="1" customWidth="1"/>
    <col min="6" max="6" width="6.28515625" bestFit="1" customWidth="1"/>
    <col min="7" max="7" width="9.28515625" bestFit="1" customWidth="1"/>
    <col min="8" max="8" width="9.7109375" bestFit="1" customWidth="1"/>
  </cols>
  <sheetData>
    <row r="1" spans="1:8">
      <c r="A1" s="1" t="s">
        <v>31</v>
      </c>
      <c r="B1" s="1" t="s">
        <v>32</v>
      </c>
      <c r="C1" s="1" t="s">
        <v>44</v>
      </c>
      <c r="D1" s="1" t="s">
        <v>45</v>
      </c>
      <c r="E1" s="1" t="s">
        <v>46</v>
      </c>
      <c r="F1" s="1" t="s">
        <v>47</v>
      </c>
      <c r="G1" s="1" t="s">
        <v>48</v>
      </c>
      <c r="H1" s="1" t="s">
        <v>49</v>
      </c>
    </row>
    <row r="2" spans="1:8" ht="15">
      <c r="A2">
        <v>0.25</v>
      </c>
      <c r="B2" t="s">
        <v>37</v>
      </c>
      <c r="C2" t="s">
        <v>50</v>
      </c>
      <c r="D2" s="1">
        <v>7.3057999999999998E-2</v>
      </c>
      <c r="E2">
        <v>1.616E-3</v>
      </c>
      <c r="F2">
        <v>999</v>
      </c>
      <c r="G2">
        <v>45.2</v>
      </c>
      <c r="H2" s="6" t="s">
        <v>51</v>
      </c>
    </row>
    <row r="3" spans="1:8">
      <c r="A3">
        <v>0.5</v>
      </c>
      <c r="B3" t="s">
        <v>37</v>
      </c>
      <c r="C3" t="s">
        <v>50</v>
      </c>
      <c r="D3" s="1">
        <v>6.7307000000000006E-2</v>
      </c>
      <c r="E3">
        <v>1.4549999999999999E-3</v>
      </c>
      <c r="F3">
        <v>999</v>
      </c>
      <c r="G3">
        <v>46.24</v>
      </c>
      <c r="H3" s="6" t="s">
        <v>51</v>
      </c>
    </row>
    <row r="4" spans="1:8">
      <c r="A4">
        <v>0.75</v>
      </c>
      <c r="B4" t="s">
        <v>37</v>
      </c>
      <c r="C4" t="s">
        <v>50</v>
      </c>
      <c r="D4" s="1">
        <v>4.9715000000000002E-2</v>
      </c>
      <c r="E4">
        <v>1.085E-3</v>
      </c>
      <c r="F4">
        <v>999</v>
      </c>
      <c r="G4">
        <v>45.82</v>
      </c>
      <c r="H4" s="6" t="s">
        <v>51</v>
      </c>
    </row>
    <row r="5" spans="1:8">
      <c r="A5">
        <v>0.25</v>
      </c>
      <c r="B5" t="s">
        <v>42</v>
      </c>
      <c r="C5" t="s">
        <v>50</v>
      </c>
      <c r="D5" s="1">
        <v>4.4179999999999997E-2</v>
      </c>
      <c r="E5">
        <v>1.2589999999999999E-3</v>
      </c>
      <c r="F5">
        <v>999</v>
      </c>
      <c r="G5">
        <v>35.08</v>
      </c>
      <c r="H5" s="6" t="s">
        <v>51</v>
      </c>
    </row>
    <row r="6" spans="1:8">
      <c r="A6">
        <v>0.5</v>
      </c>
      <c r="B6" t="s">
        <v>42</v>
      </c>
      <c r="C6" t="s">
        <v>50</v>
      </c>
      <c r="D6" s="1">
        <v>3.8221999999999999E-2</v>
      </c>
      <c r="E6">
        <v>1.186E-3</v>
      </c>
      <c r="F6">
        <v>999</v>
      </c>
      <c r="G6">
        <v>32.229999999999997</v>
      </c>
      <c r="H6" s="6" t="s">
        <v>51</v>
      </c>
    </row>
    <row r="7" spans="1:8">
      <c r="A7">
        <v>0.75</v>
      </c>
      <c r="B7" t="s">
        <v>42</v>
      </c>
      <c r="C7" t="s">
        <v>50</v>
      </c>
      <c r="D7" s="1">
        <v>2.8228400000000001E-2</v>
      </c>
      <c r="E7">
        <v>8.4650000000000003E-4</v>
      </c>
      <c r="F7">
        <v>999</v>
      </c>
      <c r="G7">
        <v>33.35</v>
      </c>
      <c r="H7" s="6" t="s">
        <v>51</v>
      </c>
    </row>
    <row r="8" spans="1:8">
      <c r="A8">
        <v>0.25</v>
      </c>
      <c r="B8" t="s">
        <v>43</v>
      </c>
      <c r="C8" t="s">
        <v>50</v>
      </c>
      <c r="D8" s="1">
        <v>2.1035000000000002E-2</v>
      </c>
      <c r="E8">
        <v>1.152E-3</v>
      </c>
      <c r="F8">
        <v>999</v>
      </c>
      <c r="G8">
        <v>18.260000000000002</v>
      </c>
      <c r="H8" s="6" t="s">
        <v>51</v>
      </c>
    </row>
    <row r="9" spans="1:8">
      <c r="A9">
        <v>0.5</v>
      </c>
      <c r="B9" t="s">
        <v>43</v>
      </c>
      <c r="C9" t="s">
        <v>50</v>
      </c>
      <c r="D9" s="1">
        <v>1.9601E-2</v>
      </c>
      <c r="E9">
        <v>1.333E-3</v>
      </c>
      <c r="F9">
        <v>999</v>
      </c>
      <c r="G9">
        <v>14.7</v>
      </c>
      <c r="H9" s="6" t="s">
        <v>51</v>
      </c>
    </row>
    <row r="10" spans="1:8">
      <c r="A10">
        <v>0.75</v>
      </c>
      <c r="B10" t="s">
        <v>43</v>
      </c>
      <c r="C10" t="s">
        <v>50</v>
      </c>
      <c r="D10" s="1">
        <v>1.3783E-2</v>
      </c>
      <c r="E10">
        <v>1.297E-3</v>
      </c>
      <c r="F10">
        <v>999</v>
      </c>
      <c r="G10">
        <v>10.62</v>
      </c>
      <c r="H10" s="6" t="s">
        <v>51</v>
      </c>
    </row>
    <row r="11" spans="1:8">
      <c r="A11">
        <v>0.25</v>
      </c>
      <c r="B11" t="s">
        <v>37</v>
      </c>
      <c r="C11" t="s">
        <v>52</v>
      </c>
      <c r="D11" s="1">
        <v>6.5360000000000001E-2</v>
      </c>
      <c r="E11">
        <v>1.475E-3</v>
      </c>
      <c r="F11">
        <v>999</v>
      </c>
      <c r="G11">
        <v>44.31</v>
      </c>
      <c r="H11" s="6" t="s">
        <v>51</v>
      </c>
    </row>
    <row r="12" spans="1:8">
      <c r="A12">
        <v>0.5</v>
      </c>
      <c r="B12" t="s">
        <v>37</v>
      </c>
      <c r="C12" t="s">
        <v>52</v>
      </c>
      <c r="D12" s="1">
        <v>5.9251999999999999E-2</v>
      </c>
      <c r="E12">
        <v>1.2719999999999999E-3</v>
      </c>
      <c r="F12">
        <v>999</v>
      </c>
      <c r="G12">
        <v>46.58</v>
      </c>
      <c r="H12" s="6" t="s">
        <v>51</v>
      </c>
    </row>
    <row r="13" spans="1:8">
      <c r="A13">
        <v>0.75</v>
      </c>
      <c r="B13" t="s">
        <v>37</v>
      </c>
      <c r="C13" t="s">
        <v>52</v>
      </c>
      <c r="D13" s="1">
        <v>4.4398199999999999E-2</v>
      </c>
      <c r="E13">
        <v>9.5580000000000003E-4</v>
      </c>
      <c r="F13">
        <v>999</v>
      </c>
      <c r="G13">
        <v>46.45</v>
      </c>
      <c r="H13" s="6" t="s">
        <v>51</v>
      </c>
    </row>
    <row r="14" spans="1:8">
      <c r="A14">
        <v>0.25</v>
      </c>
      <c r="B14" t="s">
        <v>42</v>
      </c>
      <c r="C14" t="s">
        <v>52</v>
      </c>
      <c r="D14" s="1">
        <v>4.0300000000000002E-2</v>
      </c>
      <c r="E14">
        <v>1.0889999999999999E-3</v>
      </c>
      <c r="F14">
        <v>999</v>
      </c>
      <c r="G14">
        <v>37</v>
      </c>
      <c r="H14" s="6" t="s">
        <v>51</v>
      </c>
    </row>
    <row r="15" spans="1:8">
      <c r="A15">
        <v>0.5</v>
      </c>
      <c r="B15" t="s">
        <v>42</v>
      </c>
      <c r="C15" t="s">
        <v>52</v>
      </c>
      <c r="D15" s="1">
        <v>3.4521999999999997E-2</v>
      </c>
      <c r="E15">
        <v>1.0070000000000001E-3</v>
      </c>
      <c r="F15">
        <v>999</v>
      </c>
      <c r="G15">
        <v>34.270000000000003</v>
      </c>
      <c r="H15" s="6" t="s">
        <v>51</v>
      </c>
    </row>
    <row r="16" spans="1:8">
      <c r="A16">
        <v>0.75</v>
      </c>
      <c r="B16" t="s">
        <v>42</v>
      </c>
      <c r="C16" t="s">
        <v>52</v>
      </c>
      <c r="D16" s="1">
        <v>2.60687E-2</v>
      </c>
      <c r="E16">
        <v>7.3479999999999997E-4</v>
      </c>
      <c r="F16">
        <v>999</v>
      </c>
      <c r="G16">
        <v>35.479999999999997</v>
      </c>
      <c r="H16" s="6" t="s">
        <v>51</v>
      </c>
    </row>
    <row r="17" spans="1:8">
      <c r="A17">
        <v>0.25</v>
      </c>
      <c r="B17" t="s">
        <v>43</v>
      </c>
      <c r="C17" t="s">
        <v>52</v>
      </c>
      <c r="D17" s="1">
        <v>2.5995000000000001E-2</v>
      </c>
      <c r="E17">
        <v>1.2750000000000001E-3</v>
      </c>
      <c r="F17">
        <v>999</v>
      </c>
      <c r="G17">
        <v>20.38</v>
      </c>
      <c r="H17" s="6" t="s">
        <v>51</v>
      </c>
    </row>
    <row r="18" spans="1:8">
      <c r="A18">
        <v>0.5</v>
      </c>
      <c r="B18" t="s">
        <v>43</v>
      </c>
      <c r="C18" t="s">
        <v>52</v>
      </c>
      <c r="D18" s="1">
        <v>2.2412999999999999E-2</v>
      </c>
      <c r="E18">
        <v>1.395E-3</v>
      </c>
      <c r="F18">
        <v>999</v>
      </c>
      <c r="G18">
        <v>16.07</v>
      </c>
      <c r="H18" s="6" t="s">
        <v>51</v>
      </c>
    </row>
    <row r="19" spans="1:8">
      <c r="A19">
        <v>0.75</v>
      </c>
      <c r="B19" t="s">
        <v>43</v>
      </c>
      <c r="C19" t="s">
        <v>52</v>
      </c>
      <c r="D19" s="1">
        <v>1.763E-2</v>
      </c>
      <c r="E19">
        <v>1.366E-3</v>
      </c>
      <c r="F19">
        <v>999</v>
      </c>
      <c r="G19">
        <v>12.9</v>
      </c>
      <c r="H19" s="6" t="s">
        <v>51</v>
      </c>
    </row>
  </sheetData>
  <autoFilter ref="A1:H19" xr:uid="{AD4C5CA6-7299-4AA3-9ECD-F40399CDBE2C}"/>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C544A-6DA4-4138-B514-9D5BEA1A64FC}">
  <dimension ref="A1:J55"/>
  <sheetViews>
    <sheetView workbookViewId="0"/>
  </sheetViews>
  <sheetFormatPr defaultRowHeight="15"/>
  <cols>
    <col min="1" max="1" width="11" bestFit="1" customWidth="1"/>
    <col min="2" max="2" width="28.7109375" bestFit="1" customWidth="1"/>
    <col min="3" max="3" width="53" bestFit="1" customWidth="1"/>
    <col min="4" max="4" width="11.140625" bestFit="1" customWidth="1"/>
    <col min="5" max="5" width="15.28515625" bestFit="1" customWidth="1"/>
    <col min="7" max="7" width="4.140625" bestFit="1" customWidth="1"/>
    <col min="8" max="8" width="7" bestFit="1" customWidth="1"/>
    <col min="9" max="9" width="8.5703125" bestFit="1" customWidth="1"/>
    <col min="10" max="10" width="11.42578125" bestFit="1" customWidth="1"/>
  </cols>
  <sheetData>
    <row r="1" spans="1:10">
      <c r="A1" s="1" t="s">
        <v>31</v>
      </c>
      <c r="B1" s="1" t="s">
        <v>32</v>
      </c>
      <c r="C1" s="1" t="s">
        <v>53</v>
      </c>
      <c r="D1" s="1" t="s">
        <v>45</v>
      </c>
      <c r="E1" s="1" t="s">
        <v>54</v>
      </c>
      <c r="F1" s="1" t="s">
        <v>46</v>
      </c>
      <c r="G1" s="1" t="s">
        <v>47</v>
      </c>
      <c r="H1" s="1" t="s">
        <v>48</v>
      </c>
      <c r="I1" s="1" t="s">
        <v>49</v>
      </c>
      <c r="J1" s="1" t="s">
        <v>55</v>
      </c>
    </row>
    <row r="2" spans="1:10">
      <c r="A2">
        <v>0.25</v>
      </c>
      <c r="B2" t="s">
        <v>37</v>
      </c>
      <c r="C2" t="s">
        <v>56</v>
      </c>
      <c r="D2" s="1">
        <v>-0.47089999999999999</v>
      </c>
      <c r="E2" s="1">
        <f>10^D2</f>
        <v>0.33814268747382736</v>
      </c>
      <c r="F2">
        <v>0.18229999999999999</v>
      </c>
      <c r="G2">
        <v>998</v>
      </c>
      <c r="H2">
        <v>-2.5830000000000002</v>
      </c>
      <c r="I2" s="1">
        <v>9.92E-3</v>
      </c>
      <c r="J2" s="1">
        <v>5.6470000000000001E-3</v>
      </c>
    </row>
    <row r="3" spans="1:10">
      <c r="A3">
        <v>0.5</v>
      </c>
      <c r="B3" t="s">
        <v>37</v>
      </c>
      <c r="C3" t="s">
        <v>56</v>
      </c>
      <c r="D3">
        <v>0.13539999999999999</v>
      </c>
      <c r="E3">
        <f t="shared" ref="E3:E55" si="0">10^D3</f>
        <v>1.3658405430725051</v>
      </c>
      <c r="F3">
        <v>0.16520000000000001</v>
      </c>
      <c r="G3">
        <v>998</v>
      </c>
      <c r="H3">
        <v>0.81899999999999995</v>
      </c>
      <c r="I3">
        <v>0.41299999999999998</v>
      </c>
      <c r="J3">
        <v>-3.2929999999999998E-4</v>
      </c>
    </row>
    <row r="4" spans="1:10">
      <c r="A4">
        <v>0.75</v>
      </c>
      <c r="B4" t="s">
        <v>37</v>
      </c>
      <c r="C4" t="s">
        <v>56</v>
      </c>
      <c r="D4" s="1">
        <v>0.31459999999999999</v>
      </c>
      <c r="E4" s="1">
        <f t="shared" si="0"/>
        <v>2.0634787461531965</v>
      </c>
      <c r="F4">
        <v>0.15820000000000001</v>
      </c>
      <c r="G4">
        <v>998</v>
      </c>
      <c r="H4">
        <v>1.9890000000000001</v>
      </c>
      <c r="I4" s="1">
        <v>4.7E-2</v>
      </c>
      <c r="J4" s="1">
        <v>2.9489999999999998E-3</v>
      </c>
    </row>
    <row r="5" spans="1:10">
      <c r="A5">
        <v>0.25</v>
      </c>
      <c r="B5" t="s">
        <v>42</v>
      </c>
      <c r="C5" t="s">
        <v>56</v>
      </c>
      <c r="D5">
        <v>1.9640000000000001E-2</v>
      </c>
      <c r="E5">
        <f t="shared" si="0"/>
        <v>1.0462609107754706</v>
      </c>
      <c r="F5">
        <v>0.13711000000000001</v>
      </c>
      <c r="G5">
        <v>998</v>
      </c>
      <c r="H5">
        <v>0.14299999999999999</v>
      </c>
      <c r="I5">
        <v>0.88600000000000001</v>
      </c>
      <c r="J5">
        <v>-9.8139999999999989E-4</v>
      </c>
    </row>
    <row r="6" spans="1:10">
      <c r="A6">
        <v>0.5</v>
      </c>
      <c r="B6" t="s">
        <v>42</v>
      </c>
      <c r="C6" t="s">
        <v>56</v>
      </c>
      <c r="D6">
        <v>0.25140000000000001</v>
      </c>
      <c r="E6">
        <f t="shared" si="0"/>
        <v>1.7840211551914908</v>
      </c>
      <c r="F6">
        <v>0.13370000000000001</v>
      </c>
      <c r="G6">
        <v>998</v>
      </c>
      <c r="H6">
        <v>1.88</v>
      </c>
      <c r="I6">
        <v>6.0400000000000002E-2</v>
      </c>
      <c r="J6">
        <v>2.5309999999999998E-3</v>
      </c>
    </row>
    <row r="7" spans="1:10">
      <c r="A7">
        <v>0.75</v>
      </c>
      <c r="B7" t="s">
        <v>42</v>
      </c>
      <c r="C7" t="s">
        <v>56</v>
      </c>
      <c r="D7" s="1">
        <v>0.40189999999999998</v>
      </c>
      <c r="E7" s="1">
        <f t="shared" si="0"/>
        <v>2.5228997864507132</v>
      </c>
      <c r="F7">
        <v>0.13550000000000001</v>
      </c>
      <c r="G7">
        <v>998</v>
      </c>
      <c r="H7">
        <v>2.9660000000000002</v>
      </c>
      <c r="I7" s="1">
        <v>3.0899999999999999E-3</v>
      </c>
      <c r="J7" s="1">
        <v>7.7419999999999998E-3</v>
      </c>
    </row>
    <row r="8" spans="1:10">
      <c r="A8">
        <v>0.25</v>
      </c>
      <c r="B8" t="s">
        <v>43</v>
      </c>
      <c r="C8" t="s">
        <v>56</v>
      </c>
      <c r="D8" s="1">
        <v>0.65059999999999996</v>
      </c>
      <c r="E8" s="1">
        <f t="shared" si="0"/>
        <v>4.4730113482444809</v>
      </c>
      <c r="F8">
        <v>0.1169</v>
      </c>
      <c r="G8">
        <v>998</v>
      </c>
      <c r="H8">
        <v>5.5679999999999996</v>
      </c>
      <c r="I8" s="7">
        <v>3.32E-8</v>
      </c>
      <c r="J8" s="1">
        <v>2.9149999999999999E-2</v>
      </c>
    </row>
    <row r="9" spans="1:10">
      <c r="A9">
        <v>0.5</v>
      </c>
      <c r="B9" t="s">
        <v>43</v>
      </c>
      <c r="C9" t="s">
        <v>56</v>
      </c>
      <c r="D9" s="1">
        <v>0.23150000000000001</v>
      </c>
      <c r="E9" s="1">
        <f t="shared" si="0"/>
        <v>1.7041193193155375</v>
      </c>
      <c r="F9">
        <v>0.11310000000000001</v>
      </c>
      <c r="G9">
        <v>998</v>
      </c>
      <c r="H9">
        <v>2.0459999999999998</v>
      </c>
      <c r="I9" s="1">
        <v>4.1000000000000002E-2</v>
      </c>
      <c r="J9" s="1">
        <v>3.1779999999999998E-3</v>
      </c>
    </row>
    <row r="10" spans="1:10">
      <c r="A10">
        <v>0.75</v>
      </c>
      <c r="B10" t="s">
        <v>43</v>
      </c>
      <c r="C10" t="s">
        <v>56</v>
      </c>
      <c r="D10" s="1">
        <v>0.28239999999999998</v>
      </c>
      <c r="E10" s="1">
        <f t="shared" si="0"/>
        <v>1.9160198320684578</v>
      </c>
      <c r="F10">
        <v>0.1114</v>
      </c>
      <c r="G10">
        <v>998</v>
      </c>
      <c r="H10">
        <v>2.536</v>
      </c>
      <c r="I10" s="1">
        <v>1.14E-2</v>
      </c>
      <c r="J10" s="1">
        <v>5.4070000000000003E-3</v>
      </c>
    </row>
    <row r="11" spans="1:10">
      <c r="A11">
        <v>0.25</v>
      </c>
      <c r="B11" t="s">
        <v>37</v>
      </c>
      <c r="C11" t="s">
        <v>57</v>
      </c>
      <c r="D11" s="1">
        <v>-1.4359999999999999</v>
      </c>
      <c r="E11" s="1">
        <f t="shared" si="0"/>
        <v>3.6643757464783315E-2</v>
      </c>
      <c r="F11">
        <v>0.56799999999999995</v>
      </c>
      <c r="G11">
        <v>998</v>
      </c>
      <c r="H11">
        <v>-2.5289999999999999</v>
      </c>
      <c r="I11" s="1">
        <v>1.1599999999999999E-2</v>
      </c>
      <c r="J11" s="1">
        <v>5.3699999999999998E-3</v>
      </c>
    </row>
    <row r="12" spans="1:10">
      <c r="A12">
        <v>0.5</v>
      </c>
      <c r="B12" t="s">
        <v>37</v>
      </c>
      <c r="C12" t="s">
        <v>57</v>
      </c>
      <c r="D12">
        <v>0.28439999999999999</v>
      </c>
      <c r="E12">
        <f t="shared" si="0"/>
        <v>1.9248637777825319</v>
      </c>
      <c r="F12">
        <v>0.51170000000000004</v>
      </c>
      <c r="G12">
        <v>998</v>
      </c>
      <c r="H12">
        <v>0.55600000000000005</v>
      </c>
      <c r="I12">
        <v>0.57850000000000001</v>
      </c>
      <c r="J12">
        <v>-6.9229999999999997E-4</v>
      </c>
    </row>
    <row r="13" spans="1:10">
      <c r="A13">
        <v>0.75</v>
      </c>
      <c r="B13" t="s">
        <v>37</v>
      </c>
      <c r="C13" t="s">
        <v>57</v>
      </c>
      <c r="D13" s="1">
        <v>0.99470000000000003</v>
      </c>
      <c r="E13" s="1">
        <f t="shared" si="0"/>
        <v>9.8787046217117442</v>
      </c>
      <c r="F13">
        <v>0.50029999999999997</v>
      </c>
      <c r="G13">
        <v>998</v>
      </c>
      <c r="H13">
        <v>1.988</v>
      </c>
      <c r="I13" s="1">
        <v>4.7059999999999998E-2</v>
      </c>
      <c r="J13" s="1">
        <v>2.947E-3</v>
      </c>
    </row>
    <row r="14" spans="1:10">
      <c r="A14">
        <v>0.25</v>
      </c>
      <c r="B14" t="s">
        <v>42</v>
      </c>
      <c r="C14" t="s">
        <v>57</v>
      </c>
      <c r="D14">
        <v>2.8080000000000001E-2</v>
      </c>
      <c r="E14">
        <f t="shared" si="0"/>
        <v>1.066792613593637</v>
      </c>
      <c r="F14">
        <v>0.33825</v>
      </c>
      <c r="G14">
        <v>998</v>
      </c>
      <c r="H14">
        <v>8.3000000000000004E-2</v>
      </c>
      <c r="I14">
        <v>0.93389999999999995</v>
      </c>
      <c r="J14">
        <v>-9.9510000000000006E-4</v>
      </c>
    </row>
    <row r="15" spans="1:10">
      <c r="A15">
        <v>0.5</v>
      </c>
      <c r="B15" t="s">
        <v>42</v>
      </c>
      <c r="C15" t="s">
        <v>57</v>
      </c>
      <c r="D15">
        <v>0.62660000000000005</v>
      </c>
      <c r="E15">
        <f t="shared" si="0"/>
        <v>4.2325295609198372</v>
      </c>
      <c r="F15">
        <v>0.32379999999999998</v>
      </c>
      <c r="G15">
        <v>998</v>
      </c>
      <c r="H15">
        <v>1.9350000000000001</v>
      </c>
      <c r="I15">
        <v>5.3237E-2</v>
      </c>
      <c r="J15">
        <v>2.7409999999999999E-3</v>
      </c>
    </row>
    <row r="16" spans="1:10">
      <c r="A16">
        <v>0.75</v>
      </c>
      <c r="B16" t="s">
        <v>42</v>
      </c>
      <c r="C16" t="s">
        <v>57</v>
      </c>
      <c r="D16" s="1">
        <v>0.97609999999999997</v>
      </c>
      <c r="E16" s="1">
        <f t="shared" si="0"/>
        <v>9.4645506561020358</v>
      </c>
      <c r="F16">
        <v>0.32919999999999999</v>
      </c>
      <c r="G16">
        <v>998</v>
      </c>
      <c r="H16">
        <v>2.9649999999999999</v>
      </c>
      <c r="I16" s="1">
        <v>3.0999999999999999E-3</v>
      </c>
      <c r="J16" s="1">
        <v>7.7390000000000002E-3</v>
      </c>
    </row>
    <row r="17" spans="1:10">
      <c r="A17">
        <v>0.25</v>
      </c>
      <c r="B17" t="s">
        <v>43</v>
      </c>
      <c r="C17" t="s">
        <v>57</v>
      </c>
      <c r="D17" s="1">
        <v>1.0206</v>
      </c>
      <c r="E17" s="1">
        <f t="shared" si="0"/>
        <v>10.485762093807725</v>
      </c>
      <c r="F17">
        <v>0.18390000000000001</v>
      </c>
      <c r="G17">
        <v>998</v>
      </c>
      <c r="H17">
        <v>5.5490000000000004</v>
      </c>
      <c r="I17" s="7">
        <v>3.6799999999999999E-8</v>
      </c>
      <c r="J17" s="1">
        <v>2.896E-2</v>
      </c>
    </row>
    <row r="18" spans="1:10">
      <c r="A18">
        <v>0.5</v>
      </c>
      <c r="B18" t="s">
        <v>43</v>
      </c>
      <c r="C18" t="s">
        <v>57</v>
      </c>
      <c r="D18">
        <v>0.33960000000000001</v>
      </c>
      <c r="E18">
        <f t="shared" si="0"/>
        <v>2.1857475486869347</v>
      </c>
      <c r="F18">
        <v>0.17730000000000001</v>
      </c>
      <c r="G18">
        <v>998</v>
      </c>
      <c r="H18">
        <v>1.915</v>
      </c>
      <c r="I18">
        <v>5.57E-2</v>
      </c>
      <c r="J18">
        <v>2.6640000000000001E-3</v>
      </c>
    </row>
    <row r="19" spans="1:10">
      <c r="A19">
        <v>0.75</v>
      </c>
      <c r="B19" t="s">
        <v>43</v>
      </c>
      <c r="C19" t="s">
        <v>57</v>
      </c>
      <c r="D19" s="1">
        <v>0.43919999999999998</v>
      </c>
      <c r="E19" s="1">
        <f t="shared" si="0"/>
        <v>2.7491598965510393</v>
      </c>
      <c r="F19">
        <v>0.17599999999999999</v>
      </c>
      <c r="G19">
        <v>998</v>
      </c>
      <c r="H19">
        <v>2.496</v>
      </c>
      <c r="I19" s="1">
        <v>1.2699999999999999E-2</v>
      </c>
      <c r="J19" s="1">
        <v>5.2090000000000001E-3</v>
      </c>
    </row>
    <row r="20" spans="1:10">
      <c r="A20">
        <v>0.25</v>
      </c>
      <c r="B20" t="s">
        <v>37</v>
      </c>
      <c r="C20" t="s">
        <v>58</v>
      </c>
      <c r="D20">
        <v>-0.21326000000000001</v>
      </c>
      <c r="E20">
        <f t="shared" si="0"/>
        <v>0.61198390432885796</v>
      </c>
      <c r="F20">
        <v>0.15082999999999999</v>
      </c>
      <c r="G20">
        <v>998</v>
      </c>
      <c r="H20">
        <v>-1.4139999999999999</v>
      </c>
      <c r="I20">
        <v>0.158</v>
      </c>
      <c r="J20">
        <v>9.9909999999999994E-4</v>
      </c>
    </row>
    <row r="21" spans="1:10">
      <c r="A21">
        <v>0.5</v>
      </c>
      <c r="B21" t="s">
        <v>37</v>
      </c>
      <c r="C21" t="s">
        <v>58</v>
      </c>
      <c r="D21">
        <v>0.27805999999999997</v>
      </c>
      <c r="E21">
        <f t="shared" si="0"/>
        <v>1.896967978919833</v>
      </c>
      <c r="F21">
        <v>0.15623999999999999</v>
      </c>
      <c r="G21">
        <v>998</v>
      </c>
      <c r="H21">
        <v>1.78</v>
      </c>
      <c r="I21">
        <v>7.5399999999999995E-2</v>
      </c>
      <c r="J21">
        <v>2.1649999999999998E-3</v>
      </c>
    </row>
    <row r="22" spans="1:10">
      <c r="A22">
        <v>0.75</v>
      </c>
      <c r="B22" t="s">
        <v>37</v>
      </c>
      <c r="C22" t="s">
        <v>58</v>
      </c>
      <c r="D22">
        <v>-0.13003999999999999</v>
      </c>
      <c r="E22">
        <f t="shared" si="0"/>
        <v>0.74124196724866598</v>
      </c>
      <c r="F22">
        <v>0.14648</v>
      </c>
      <c r="G22">
        <v>998</v>
      </c>
      <c r="H22">
        <v>-0.88800000000000001</v>
      </c>
      <c r="I22">
        <v>0.375</v>
      </c>
      <c r="J22">
        <v>-2.1220000000000001E-4</v>
      </c>
    </row>
    <row r="23" spans="1:10">
      <c r="A23">
        <v>0.25</v>
      </c>
      <c r="B23" t="s">
        <v>42</v>
      </c>
      <c r="C23" t="s">
        <v>58</v>
      </c>
      <c r="D23">
        <v>-3.0769999999999999E-2</v>
      </c>
      <c r="E23">
        <f t="shared" si="0"/>
        <v>0.93160111574121263</v>
      </c>
      <c r="F23">
        <v>2.9420000000000002E-2</v>
      </c>
      <c r="G23">
        <v>998</v>
      </c>
      <c r="H23">
        <v>-1.046</v>
      </c>
      <c r="I23">
        <v>0.29599999999999999</v>
      </c>
      <c r="J23" s="3">
        <v>9.3809999999999998E-5</v>
      </c>
    </row>
    <row r="24" spans="1:10">
      <c r="A24">
        <v>0.5</v>
      </c>
      <c r="B24" t="s">
        <v>42</v>
      </c>
      <c r="C24" t="s">
        <v>58</v>
      </c>
      <c r="D24">
        <v>-3.857E-2</v>
      </c>
      <c r="E24">
        <f t="shared" si="0"/>
        <v>0.91501876379529024</v>
      </c>
      <c r="F24">
        <v>2.5899999999999999E-2</v>
      </c>
      <c r="G24">
        <v>998</v>
      </c>
      <c r="H24">
        <v>-1.4890000000000001</v>
      </c>
      <c r="I24">
        <v>0.13700000000000001</v>
      </c>
      <c r="J24">
        <v>1.2160000000000001E-3</v>
      </c>
    </row>
    <row r="25" spans="1:10">
      <c r="A25">
        <v>0.75</v>
      </c>
      <c r="B25" t="s">
        <v>42</v>
      </c>
      <c r="C25" t="s">
        <v>58</v>
      </c>
      <c r="D25">
        <v>-1.6440000000000001E-3</v>
      </c>
      <c r="E25">
        <f t="shared" si="0"/>
        <v>0.99622170589042947</v>
      </c>
      <c r="F25">
        <v>2.7362000000000001E-2</v>
      </c>
      <c r="G25">
        <v>998</v>
      </c>
      <c r="H25">
        <v>-0.06</v>
      </c>
      <c r="I25">
        <v>0.95199999999999996</v>
      </c>
      <c r="J25">
        <v>-9.9839999999999998E-4</v>
      </c>
    </row>
    <row r="26" spans="1:10">
      <c r="A26">
        <v>0.25</v>
      </c>
      <c r="B26" t="s">
        <v>43</v>
      </c>
      <c r="C26" t="s">
        <v>58</v>
      </c>
      <c r="D26">
        <v>-4.8579999999999998E-2</v>
      </c>
      <c r="E26">
        <f t="shared" si="0"/>
        <v>0.89416980459606243</v>
      </c>
      <c r="F26">
        <v>2.9489999999999999E-2</v>
      </c>
      <c r="G26">
        <v>998</v>
      </c>
      <c r="H26">
        <v>-1.6479999999999999</v>
      </c>
      <c r="I26">
        <v>9.98E-2</v>
      </c>
      <c r="J26">
        <v>1.7129999999999999E-3</v>
      </c>
    </row>
    <row r="27" spans="1:10">
      <c r="A27">
        <v>0.5</v>
      </c>
      <c r="B27" t="s">
        <v>43</v>
      </c>
      <c r="C27" t="s">
        <v>58</v>
      </c>
      <c r="D27">
        <v>8.3580000000000004E-4</v>
      </c>
      <c r="E27">
        <f t="shared" si="0"/>
        <v>1.0019263536605787</v>
      </c>
      <c r="F27">
        <v>2.6725599999999999E-2</v>
      </c>
      <c r="G27">
        <v>998</v>
      </c>
      <c r="H27">
        <v>3.1E-2</v>
      </c>
      <c r="I27">
        <v>0.97499999999999998</v>
      </c>
      <c r="J27">
        <v>-1.0009999999999999E-3</v>
      </c>
    </row>
    <row r="28" spans="1:10">
      <c r="A28">
        <v>0.75</v>
      </c>
      <c r="B28" t="s">
        <v>43</v>
      </c>
      <c r="C28" t="s">
        <v>58</v>
      </c>
      <c r="D28">
        <v>-2.155E-2</v>
      </c>
      <c r="E28">
        <f t="shared" si="0"/>
        <v>0.95159028592580774</v>
      </c>
      <c r="F28">
        <v>2.6769999999999999E-2</v>
      </c>
      <c r="G28">
        <v>998</v>
      </c>
      <c r="H28">
        <v>-0.80500000000000005</v>
      </c>
      <c r="I28">
        <v>0.42099999999999999</v>
      </c>
      <c r="J28">
        <v>-3.5280000000000001E-4</v>
      </c>
    </row>
    <row r="29" spans="1:10">
      <c r="A29">
        <v>0.25</v>
      </c>
      <c r="B29" t="s">
        <v>37</v>
      </c>
      <c r="C29" t="s">
        <v>59</v>
      </c>
      <c r="D29">
        <v>-0.20369999999999999</v>
      </c>
      <c r="E29">
        <f t="shared" si="0"/>
        <v>0.62560469596400248</v>
      </c>
      <c r="F29">
        <v>0.17649999999999999</v>
      </c>
      <c r="G29">
        <v>998</v>
      </c>
      <c r="H29">
        <v>-1.1539999999999999</v>
      </c>
      <c r="I29">
        <v>0.24890000000000001</v>
      </c>
      <c r="J29">
        <v>3.3100000000000002E-4</v>
      </c>
    </row>
    <row r="30" spans="1:10">
      <c r="A30">
        <v>0.5</v>
      </c>
      <c r="B30" t="s">
        <v>37</v>
      </c>
      <c r="C30" t="s">
        <v>59</v>
      </c>
      <c r="D30">
        <v>0.1042</v>
      </c>
      <c r="E30">
        <f t="shared" si="0"/>
        <v>1.2711593609571541</v>
      </c>
      <c r="F30">
        <v>0.16250000000000001</v>
      </c>
      <c r="G30">
        <v>998</v>
      </c>
      <c r="H30">
        <v>0.64200000000000002</v>
      </c>
      <c r="I30">
        <v>0.52100000000000002</v>
      </c>
      <c r="J30">
        <v>-5.8929999999999996E-4</v>
      </c>
    </row>
    <row r="31" spans="1:10">
      <c r="A31">
        <v>0.75</v>
      </c>
      <c r="B31" t="s">
        <v>37</v>
      </c>
      <c r="C31" t="s">
        <v>59</v>
      </c>
      <c r="D31">
        <v>6.9750000000000006E-2</v>
      </c>
      <c r="E31">
        <f t="shared" si="0"/>
        <v>1.1742214241653308</v>
      </c>
      <c r="F31">
        <v>0.17266999999999999</v>
      </c>
      <c r="G31">
        <v>998</v>
      </c>
      <c r="H31">
        <v>0.40400000000000003</v>
      </c>
      <c r="I31">
        <v>0.68600000000000005</v>
      </c>
      <c r="J31">
        <v>-8.3830000000000005E-4</v>
      </c>
    </row>
    <row r="32" spans="1:10">
      <c r="A32">
        <v>0.25</v>
      </c>
      <c r="B32" t="s">
        <v>42</v>
      </c>
      <c r="C32" t="s">
        <v>59</v>
      </c>
      <c r="D32" s="1">
        <v>0.37069999999999997</v>
      </c>
      <c r="E32" s="1">
        <f t="shared" si="0"/>
        <v>2.3480103124551825</v>
      </c>
      <c r="F32">
        <v>0.15479999999999999</v>
      </c>
      <c r="G32">
        <v>998</v>
      </c>
      <c r="H32">
        <v>2.395</v>
      </c>
      <c r="I32" s="1">
        <v>1.6799999999999999E-2</v>
      </c>
      <c r="J32" s="1">
        <v>4.7200000000000002E-3</v>
      </c>
    </row>
    <row r="33" spans="1:10">
      <c r="A33">
        <v>0.5</v>
      </c>
      <c r="B33" t="s">
        <v>42</v>
      </c>
      <c r="C33" t="s">
        <v>59</v>
      </c>
      <c r="D33">
        <v>0.25700000000000001</v>
      </c>
      <c r="E33">
        <f t="shared" si="0"/>
        <v>1.8071741260109273</v>
      </c>
      <c r="F33">
        <v>0.1532</v>
      </c>
      <c r="G33">
        <v>998</v>
      </c>
      <c r="H33">
        <v>1.677</v>
      </c>
      <c r="I33">
        <v>9.3899999999999997E-2</v>
      </c>
      <c r="J33">
        <v>1.8109999999999999E-3</v>
      </c>
    </row>
    <row r="34" spans="1:10">
      <c r="A34">
        <v>0.75</v>
      </c>
      <c r="B34" t="s">
        <v>42</v>
      </c>
      <c r="C34" t="s">
        <v>59</v>
      </c>
      <c r="D34" s="1">
        <v>0.44879999999999998</v>
      </c>
      <c r="E34" s="1">
        <f t="shared" si="0"/>
        <v>2.8106062003343983</v>
      </c>
      <c r="F34">
        <v>0.1346</v>
      </c>
      <c r="G34">
        <v>998</v>
      </c>
      <c r="H34">
        <v>3.3359999999999999</v>
      </c>
      <c r="I34" s="1">
        <v>8.8199999999999997E-4</v>
      </c>
      <c r="J34" s="1">
        <v>1.004E-2</v>
      </c>
    </row>
    <row r="35" spans="1:10">
      <c r="A35">
        <v>0.25</v>
      </c>
      <c r="B35" t="s">
        <v>43</v>
      </c>
      <c r="C35" t="s">
        <v>59</v>
      </c>
      <c r="D35" s="1">
        <v>0.52649999999999997</v>
      </c>
      <c r="E35" s="1">
        <f t="shared" si="0"/>
        <v>3.3612436904705345</v>
      </c>
      <c r="F35">
        <v>0.1138</v>
      </c>
      <c r="G35">
        <v>998</v>
      </c>
      <c r="H35">
        <v>4.6260000000000003</v>
      </c>
      <c r="I35" s="7">
        <v>4.2200000000000003E-6</v>
      </c>
      <c r="J35" s="1">
        <v>2.001E-2</v>
      </c>
    </row>
    <row r="36" spans="1:10">
      <c r="A36">
        <v>0.5</v>
      </c>
      <c r="B36" t="s">
        <v>43</v>
      </c>
      <c r="C36" t="s">
        <v>59</v>
      </c>
      <c r="D36">
        <v>0.22589999999999999</v>
      </c>
      <c r="E36">
        <f t="shared" si="0"/>
        <v>1.6822866556529372</v>
      </c>
      <c r="F36">
        <v>0.1164</v>
      </c>
      <c r="G36">
        <v>998</v>
      </c>
      <c r="H36">
        <v>1.94</v>
      </c>
      <c r="I36">
        <v>5.2699999999999997E-2</v>
      </c>
      <c r="J36">
        <v>2.7590000000000002E-3</v>
      </c>
    </row>
    <row r="37" spans="1:10">
      <c r="A37">
        <v>0.75</v>
      </c>
      <c r="B37" t="s">
        <v>43</v>
      </c>
      <c r="C37" t="s">
        <v>59</v>
      </c>
      <c r="D37">
        <v>5.9319999999999998E-2</v>
      </c>
      <c r="E37">
        <f t="shared" si="0"/>
        <v>1.1463572976069376</v>
      </c>
      <c r="F37">
        <v>0.11040999999999999</v>
      </c>
      <c r="G37">
        <v>998</v>
      </c>
      <c r="H37">
        <v>0.53700000000000003</v>
      </c>
      <c r="I37">
        <v>0.59099999999999997</v>
      </c>
      <c r="J37">
        <v>-7.1250000000000003E-4</v>
      </c>
    </row>
    <row r="38" spans="1:10">
      <c r="A38">
        <v>0.25</v>
      </c>
      <c r="B38" t="s">
        <v>37</v>
      </c>
      <c r="C38" t="s">
        <v>60</v>
      </c>
      <c r="D38">
        <v>-0.50246999999999997</v>
      </c>
      <c r="E38">
        <f t="shared" si="0"/>
        <v>0.31443436163191685</v>
      </c>
      <c r="F38">
        <v>0.55018</v>
      </c>
      <c r="G38">
        <v>998</v>
      </c>
      <c r="H38">
        <v>-0.91300000000000003</v>
      </c>
      <c r="I38">
        <v>0.36099999999999999</v>
      </c>
      <c r="J38">
        <v>-1.661E-4</v>
      </c>
    </row>
    <row r="39" spans="1:10">
      <c r="A39">
        <v>0.5</v>
      </c>
      <c r="B39" t="s">
        <v>37</v>
      </c>
      <c r="C39" t="s">
        <v>60</v>
      </c>
      <c r="D39">
        <v>0.58409999999999995</v>
      </c>
      <c r="E39">
        <f t="shared" si="0"/>
        <v>3.8379560752329756</v>
      </c>
      <c r="F39">
        <v>0.50280000000000002</v>
      </c>
      <c r="G39">
        <v>998</v>
      </c>
      <c r="H39">
        <v>1.1619999999999999</v>
      </c>
      <c r="I39">
        <v>0.24560000000000001</v>
      </c>
      <c r="J39">
        <v>3.4979999999999999E-4</v>
      </c>
    </row>
    <row r="40" spans="1:10">
      <c r="A40">
        <v>0.75</v>
      </c>
      <c r="B40" t="s">
        <v>37</v>
      </c>
      <c r="C40" t="s">
        <v>60</v>
      </c>
      <c r="D40">
        <v>0.29409999999999997</v>
      </c>
      <c r="E40">
        <f t="shared" si="0"/>
        <v>1.9683394644420507</v>
      </c>
      <c r="F40" s="5">
        <v>0.54600000000000004</v>
      </c>
      <c r="G40">
        <v>998</v>
      </c>
      <c r="H40">
        <v>0.53900000000000003</v>
      </c>
      <c r="I40">
        <v>0.59</v>
      </c>
      <c r="J40">
        <v>-7.1100000000000004E-4</v>
      </c>
    </row>
    <row r="41" spans="1:10">
      <c r="A41">
        <v>0.25</v>
      </c>
      <c r="B41" t="s">
        <v>42</v>
      </c>
      <c r="C41" t="s">
        <v>60</v>
      </c>
      <c r="D41" s="1">
        <v>0.89359999999999995</v>
      </c>
      <c r="E41" s="1">
        <f t="shared" si="0"/>
        <v>7.8270840959061188</v>
      </c>
      <c r="F41">
        <v>0.38190000000000002</v>
      </c>
      <c r="G41">
        <v>998</v>
      </c>
      <c r="H41">
        <v>2.34</v>
      </c>
      <c r="I41" s="1">
        <v>1.9470999999999999E-2</v>
      </c>
      <c r="J41" s="1">
        <v>4.4609999999999997E-3</v>
      </c>
    </row>
    <row r="42" spans="1:10">
      <c r="A42">
        <v>0.5</v>
      </c>
      <c r="B42" t="s">
        <v>42</v>
      </c>
      <c r="C42" t="s">
        <v>60</v>
      </c>
      <c r="D42">
        <v>0.495</v>
      </c>
      <c r="E42">
        <f t="shared" si="0"/>
        <v>3.1260793671239555</v>
      </c>
      <c r="F42">
        <v>0.37119999999999997</v>
      </c>
      <c r="G42">
        <v>998</v>
      </c>
      <c r="H42">
        <v>1.3340000000000001</v>
      </c>
      <c r="I42">
        <v>0.18267</v>
      </c>
      <c r="J42">
        <v>7.7839999999999995E-4</v>
      </c>
    </row>
    <row r="43" spans="1:10">
      <c r="A43">
        <v>0.75</v>
      </c>
      <c r="B43" t="s">
        <v>42</v>
      </c>
      <c r="C43" t="s">
        <v>60</v>
      </c>
      <c r="D43" s="1">
        <v>1.0505</v>
      </c>
      <c r="E43" s="1">
        <f t="shared" si="0"/>
        <v>11.233109696743243</v>
      </c>
      <c r="F43">
        <v>0.32700000000000001</v>
      </c>
      <c r="G43">
        <v>998</v>
      </c>
      <c r="H43">
        <v>3.2130000000000001</v>
      </c>
      <c r="I43" s="1">
        <v>1.3600000000000001E-3</v>
      </c>
      <c r="J43" s="1">
        <v>9.2440000000000005E-3</v>
      </c>
    </row>
    <row r="44" spans="1:10">
      <c r="A44">
        <v>0.25</v>
      </c>
      <c r="B44" t="s">
        <v>43</v>
      </c>
      <c r="C44" t="s">
        <v>60</v>
      </c>
      <c r="D44" s="1">
        <v>0.81830000000000003</v>
      </c>
      <c r="E44" s="1">
        <f t="shared" si="0"/>
        <v>6.5811228823889989</v>
      </c>
      <c r="F44">
        <v>0.17910000000000001</v>
      </c>
      <c r="G44">
        <v>998</v>
      </c>
      <c r="H44">
        <v>4.5679999999999996</v>
      </c>
      <c r="I44" s="7">
        <v>5.5500000000000002E-6</v>
      </c>
      <c r="J44" s="1">
        <v>1.95E-2</v>
      </c>
    </row>
    <row r="45" spans="1:10">
      <c r="A45">
        <v>0.5</v>
      </c>
      <c r="B45" t="s">
        <v>43</v>
      </c>
      <c r="C45" t="s">
        <v>60</v>
      </c>
      <c r="D45" s="1">
        <v>0.36449999999999999</v>
      </c>
      <c r="E45" s="1">
        <f t="shared" si="0"/>
        <v>2.3147281860152429</v>
      </c>
      <c r="F45">
        <v>0.18240000000000001</v>
      </c>
      <c r="G45">
        <v>998</v>
      </c>
      <c r="H45">
        <v>1.9990000000000001</v>
      </c>
      <c r="I45" s="1">
        <v>4.5900000000000003E-2</v>
      </c>
      <c r="J45" s="1">
        <v>2.99E-3</v>
      </c>
    </row>
    <row r="46" spans="1:10">
      <c r="A46">
        <v>0.75</v>
      </c>
      <c r="B46" t="s">
        <v>43</v>
      </c>
      <c r="C46" t="s">
        <v>60</v>
      </c>
      <c r="D46">
        <v>8.2320000000000004E-2</v>
      </c>
      <c r="E46">
        <f t="shared" si="0"/>
        <v>1.2087041131792498</v>
      </c>
      <c r="F46">
        <v>0.17446</v>
      </c>
      <c r="G46">
        <v>998</v>
      </c>
      <c r="H46">
        <v>0.47199999999999998</v>
      </c>
      <c r="I46">
        <v>0.63714000000000004</v>
      </c>
      <c r="J46">
        <v>-7.7870000000000001E-4</v>
      </c>
    </row>
    <row r="47" spans="1:10">
      <c r="A47">
        <v>0.25</v>
      </c>
      <c r="B47" t="s">
        <v>37</v>
      </c>
      <c r="C47" t="s">
        <v>61</v>
      </c>
      <c r="D47">
        <v>-2.341E-2</v>
      </c>
      <c r="E47">
        <f t="shared" si="0"/>
        <v>0.94752352197810574</v>
      </c>
      <c r="F47">
        <v>0.14582999999999999</v>
      </c>
      <c r="G47">
        <v>998</v>
      </c>
      <c r="H47">
        <v>-0.161</v>
      </c>
      <c r="I47">
        <v>0.873</v>
      </c>
      <c r="J47">
        <v>-9.7619999999999998E-4</v>
      </c>
    </row>
    <row r="48" spans="1:10">
      <c r="A48">
        <v>0.5</v>
      </c>
      <c r="B48" t="s">
        <v>37</v>
      </c>
      <c r="C48" t="s">
        <v>61</v>
      </c>
      <c r="D48">
        <v>0.12828999999999999</v>
      </c>
      <c r="E48">
        <f t="shared" si="0"/>
        <v>1.3436618914360388</v>
      </c>
      <c r="F48">
        <v>0.15379000000000001</v>
      </c>
      <c r="G48">
        <v>998</v>
      </c>
      <c r="H48">
        <v>0.83399999999999996</v>
      </c>
      <c r="I48">
        <v>0.40400000000000003</v>
      </c>
      <c r="J48">
        <v>-3.0449999999999997E-4</v>
      </c>
    </row>
    <row r="49" spans="1:10">
      <c r="A49">
        <v>0.75</v>
      </c>
      <c r="B49" t="s">
        <v>37</v>
      </c>
      <c r="C49" t="s">
        <v>61</v>
      </c>
      <c r="D49">
        <v>-1.175E-2</v>
      </c>
      <c r="E49">
        <f t="shared" si="0"/>
        <v>0.9733073432910333</v>
      </c>
      <c r="F49">
        <v>0.15964999999999999</v>
      </c>
      <c r="G49">
        <v>998</v>
      </c>
      <c r="H49">
        <v>-7.3999999999999996E-2</v>
      </c>
      <c r="I49">
        <v>0.94099999999999995</v>
      </c>
      <c r="J49">
        <v>-9.9660000000000005E-4</v>
      </c>
    </row>
    <row r="50" spans="1:10">
      <c r="A50">
        <v>0.25</v>
      </c>
      <c r="B50" t="s">
        <v>42</v>
      </c>
      <c r="C50" t="s">
        <v>61</v>
      </c>
      <c r="D50">
        <v>-1.9539999999999998E-2</v>
      </c>
      <c r="E50">
        <f t="shared" si="0"/>
        <v>0.95600463968349092</v>
      </c>
      <c r="F50">
        <v>3.3320000000000002E-2</v>
      </c>
      <c r="G50">
        <v>998</v>
      </c>
      <c r="H50">
        <v>-0.58599999999999997</v>
      </c>
      <c r="I50">
        <v>0.55800000000000005</v>
      </c>
      <c r="J50">
        <v>-6.5720000000000004E-4</v>
      </c>
    </row>
    <row r="51" spans="1:10">
      <c r="A51">
        <v>0.5</v>
      </c>
      <c r="B51" t="s">
        <v>42</v>
      </c>
      <c r="C51" t="s">
        <v>61</v>
      </c>
      <c r="D51">
        <v>-2.2290000000000001E-2</v>
      </c>
      <c r="E51">
        <f t="shared" si="0"/>
        <v>0.94997023949763859</v>
      </c>
      <c r="F51">
        <v>2.9690000000000001E-2</v>
      </c>
      <c r="G51">
        <v>998</v>
      </c>
      <c r="H51">
        <v>-0.751</v>
      </c>
      <c r="I51">
        <v>0.45300000000000001</v>
      </c>
      <c r="J51">
        <v>-4.371E-4</v>
      </c>
    </row>
    <row r="52" spans="1:10">
      <c r="A52">
        <v>0.75</v>
      </c>
      <c r="B52" t="s">
        <v>42</v>
      </c>
      <c r="C52" t="s">
        <v>61</v>
      </c>
      <c r="D52" s="1">
        <v>-6.1629999999999997E-2</v>
      </c>
      <c r="E52" s="1">
        <f t="shared" si="0"/>
        <v>0.86770080427277829</v>
      </c>
      <c r="F52">
        <v>2.7130000000000001E-2</v>
      </c>
      <c r="G52">
        <v>998</v>
      </c>
      <c r="H52">
        <v>-2.2719999999999998</v>
      </c>
      <c r="I52" s="1">
        <v>2.3300000000000001E-2</v>
      </c>
      <c r="J52" s="1">
        <v>4.1479999999999998E-3</v>
      </c>
    </row>
    <row r="53" spans="1:10">
      <c r="A53">
        <v>0.25</v>
      </c>
      <c r="B53" t="s">
        <v>43</v>
      </c>
      <c r="C53" t="s">
        <v>61</v>
      </c>
      <c r="D53" s="1">
        <v>-5.9700000000000003E-2</v>
      </c>
      <c r="E53" s="1">
        <f t="shared" si="0"/>
        <v>0.871565438136778</v>
      </c>
      <c r="F53">
        <v>2.8559999999999999E-2</v>
      </c>
      <c r="G53">
        <v>998</v>
      </c>
      <c r="H53">
        <v>-2.09</v>
      </c>
      <c r="I53" s="1">
        <v>3.6799999999999999E-2</v>
      </c>
      <c r="J53" s="1">
        <v>3.3609999999999998E-3</v>
      </c>
    </row>
    <row r="54" spans="1:10">
      <c r="A54">
        <v>0.5</v>
      </c>
      <c r="B54" t="s">
        <v>43</v>
      </c>
      <c r="C54" t="s">
        <v>61</v>
      </c>
      <c r="D54">
        <v>-3.277E-3</v>
      </c>
      <c r="E54">
        <f t="shared" si="0"/>
        <v>0.99248282500662366</v>
      </c>
      <c r="F54">
        <v>2.7494999999999999E-2</v>
      </c>
      <c r="G54">
        <v>998</v>
      </c>
      <c r="H54">
        <v>-0.11899999999999999</v>
      </c>
      <c r="I54">
        <v>0.90500000000000003</v>
      </c>
      <c r="J54">
        <v>-9.8780000000000005E-4</v>
      </c>
    </row>
    <row r="55" spans="1:10">
      <c r="A55">
        <v>0.75</v>
      </c>
      <c r="B55" t="s">
        <v>43</v>
      </c>
      <c r="C55" t="s">
        <v>61</v>
      </c>
      <c r="D55" s="1">
        <v>-6.0600000000000001E-2</v>
      </c>
      <c r="E55" s="1">
        <f t="shared" si="0"/>
        <v>0.86976114010300654</v>
      </c>
      <c r="F55">
        <v>2.64E-2</v>
      </c>
      <c r="G55">
        <v>998</v>
      </c>
      <c r="H55">
        <v>-2.2949999999999999</v>
      </c>
      <c r="I55" s="1">
        <v>2.1899999999999999E-2</v>
      </c>
      <c r="J55" s="1">
        <v>4.254E-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4C65F0-572C-43A6-B7AF-578DEB10AE90}">
  <dimension ref="A1:G55"/>
  <sheetViews>
    <sheetView zoomScale="120" zoomScaleNormal="120" workbookViewId="0"/>
  </sheetViews>
  <sheetFormatPr defaultRowHeight="14.45"/>
  <cols>
    <col min="1" max="1" width="13.28515625" bestFit="1" customWidth="1"/>
    <col min="2" max="2" width="28.140625" bestFit="1" customWidth="1"/>
    <col min="3" max="3" width="9.85546875" bestFit="1" customWidth="1"/>
    <col min="4" max="4" width="4.5703125" bestFit="1" customWidth="1"/>
    <col min="5" max="5" width="14.42578125" bestFit="1" customWidth="1"/>
    <col min="6" max="6" width="12.28515625" bestFit="1" customWidth="1"/>
  </cols>
  <sheetData>
    <row r="1" spans="1:7" ht="15">
      <c r="A1" s="1" t="s">
        <v>31</v>
      </c>
      <c r="B1" s="1" t="s">
        <v>32</v>
      </c>
      <c r="C1" s="1" t="s">
        <v>33</v>
      </c>
      <c r="D1" s="1" t="s">
        <v>62</v>
      </c>
      <c r="E1" s="1" t="s">
        <v>34</v>
      </c>
      <c r="F1" s="1" t="s">
        <v>35</v>
      </c>
      <c r="G1" s="1" t="s">
        <v>36</v>
      </c>
    </row>
    <row r="2" spans="1:7">
      <c r="A2">
        <v>0.25</v>
      </c>
      <c r="B2" t="s">
        <v>37</v>
      </c>
      <c r="C2" t="s">
        <v>38</v>
      </c>
      <c r="D2">
        <v>50</v>
      </c>
      <c r="E2">
        <v>5.0827070000000003E-4</v>
      </c>
      <c r="F2">
        <v>1.4552020000000001E-2</v>
      </c>
      <c r="G2" t="s">
        <v>39</v>
      </c>
    </row>
    <row r="3" spans="1:7">
      <c r="A3">
        <v>0.25</v>
      </c>
      <c r="B3" t="s">
        <v>37</v>
      </c>
      <c r="C3" t="s">
        <v>40</v>
      </c>
      <c r="D3">
        <v>50</v>
      </c>
      <c r="E3">
        <v>7.3192159999999995E-4</v>
      </c>
      <c r="F3">
        <v>5.3471900000000003E-2</v>
      </c>
      <c r="G3">
        <f>F3/F2</f>
        <v>3.6745345319756297</v>
      </c>
    </row>
    <row r="4" spans="1:7">
      <c r="A4">
        <v>0.25</v>
      </c>
      <c r="B4" t="s">
        <v>37</v>
      </c>
      <c r="C4" t="s">
        <v>41</v>
      </c>
      <c r="D4">
        <v>50</v>
      </c>
      <c r="E4">
        <v>3.501409E-3</v>
      </c>
      <c r="F4">
        <v>4.8395960000000002E-2</v>
      </c>
      <c r="G4">
        <f>F4/F2</f>
        <v>3.325721102637297</v>
      </c>
    </row>
    <row r="5" spans="1:7">
      <c r="A5">
        <v>0.25</v>
      </c>
      <c r="B5" t="s">
        <v>42</v>
      </c>
      <c r="C5" t="s">
        <v>38</v>
      </c>
      <c r="D5">
        <v>50</v>
      </c>
      <c r="E5">
        <v>1.7581459999999999E-3</v>
      </c>
      <c r="F5">
        <v>2.0812839999999999E-2</v>
      </c>
      <c r="G5" t="s">
        <v>39</v>
      </c>
    </row>
    <row r="6" spans="1:7">
      <c r="A6">
        <v>0.25</v>
      </c>
      <c r="B6" t="s">
        <v>42</v>
      </c>
      <c r="C6" t="s">
        <v>40</v>
      </c>
      <c r="D6">
        <v>50</v>
      </c>
      <c r="E6">
        <v>4.922287E-3</v>
      </c>
      <c r="F6">
        <v>4.2906140000000002E-2</v>
      </c>
      <c r="G6">
        <f>F6/F5</f>
        <v>2.0615225985497414</v>
      </c>
    </row>
    <row r="7" spans="1:7">
      <c r="A7">
        <v>0.25</v>
      </c>
      <c r="B7" t="s">
        <v>42</v>
      </c>
      <c r="C7" t="s">
        <v>41</v>
      </c>
      <c r="D7">
        <v>50</v>
      </c>
      <c r="E7">
        <v>2.47145E-3</v>
      </c>
      <c r="F7">
        <v>4.1781550000000001E-2</v>
      </c>
      <c r="G7">
        <f>F7/F5</f>
        <v>2.0074891269043533</v>
      </c>
    </row>
    <row r="8" spans="1:7">
      <c r="A8">
        <v>0.5</v>
      </c>
      <c r="B8" t="s">
        <v>37</v>
      </c>
      <c r="C8" t="s">
        <v>38</v>
      </c>
      <c r="D8">
        <v>50</v>
      </c>
      <c r="E8" s="3">
        <v>5.1038000000000002E-5</v>
      </c>
      <c r="F8">
        <v>1.1764180000000001E-2</v>
      </c>
      <c r="G8" t="s">
        <v>39</v>
      </c>
    </row>
    <row r="9" spans="1:7">
      <c r="A9">
        <v>0.5</v>
      </c>
      <c r="B9" t="s">
        <v>37</v>
      </c>
      <c r="C9" t="s">
        <v>40</v>
      </c>
      <c r="D9">
        <v>50</v>
      </c>
      <c r="E9">
        <v>-8.1562759999999996E-4</v>
      </c>
      <c r="F9">
        <v>4.3962389999999997E-2</v>
      </c>
      <c r="G9">
        <f>F9/F8</f>
        <v>3.7369701925676071</v>
      </c>
    </row>
    <row r="10" spans="1:7">
      <c r="A10">
        <v>0.5</v>
      </c>
      <c r="B10" t="s">
        <v>37</v>
      </c>
      <c r="C10" t="s">
        <v>41</v>
      </c>
      <c r="D10">
        <v>50</v>
      </c>
      <c r="E10">
        <v>-1.9071299999999999E-3</v>
      </c>
      <c r="F10">
        <v>3.944305E-2</v>
      </c>
      <c r="G10">
        <f>F10/F8</f>
        <v>3.3528091205676893</v>
      </c>
    </row>
    <row r="11" spans="1:7">
      <c r="A11">
        <v>0.5</v>
      </c>
      <c r="B11" t="s">
        <v>42</v>
      </c>
      <c r="C11" t="s">
        <v>38</v>
      </c>
      <c r="D11">
        <v>50</v>
      </c>
      <c r="E11">
        <v>-2.7300570000000001E-4</v>
      </c>
      <c r="F11">
        <v>1.6649299999999999E-2</v>
      </c>
      <c r="G11" t="s">
        <v>39</v>
      </c>
    </row>
    <row r="12" spans="1:7">
      <c r="A12">
        <v>0.5</v>
      </c>
      <c r="B12" t="s">
        <v>42</v>
      </c>
      <c r="C12" t="s">
        <v>40</v>
      </c>
      <c r="D12">
        <v>50</v>
      </c>
      <c r="E12">
        <v>3.2783669999999999E-4</v>
      </c>
      <c r="F12">
        <v>3.4331279999999999E-2</v>
      </c>
      <c r="G12">
        <f>F12/F11</f>
        <v>2.0620254304985797</v>
      </c>
    </row>
    <row r="13" spans="1:7">
      <c r="A13">
        <v>0.5</v>
      </c>
      <c r="B13" t="s">
        <v>42</v>
      </c>
      <c r="C13" t="s">
        <v>41</v>
      </c>
      <c r="D13">
        <v>50</v>
      </c>
      <c r="E13">
        <v>-6.3101230000000002E-4</v>
      </c>
      <c r="F13">
        <v>3.3528170000000003E-2</v>
      </c>
      <c r="G13">
        <f>F13/F11</f>
        <v>2.0137885676875307</v>
      </c>
    </row>
    <row r="14" spans="1:7">
      <c r="A14">
        <v>0.75</v>
      </c>
      <c r="B14" t="s">
        <v>37</v>
      </c>
      <c r="C14" t="s">
        <v>38</v>
      </c>
      <c r="D14">
        <v>50</v>
      </c>
      <c r="E14">
        <v>3.9788440000000002E-4</v>
      </c>
      <c r="F14">
        <v>7.1716619999999997E-3</v>
      </c>
      <c r="G14" t="s">
        <v>39</v>
      </c>
    </row>
    <row r="15" spans="1:7">
      <c r="A15">
        <v>0.75</v>
      </c>
      <c r="B15" t="s">
        <v>37</v>
      </c>
      <c r="C15" t="s">
        <v>40</v>
      </c>
      <c r="D15">
        <v>50</v>
      </c>
      <c r="E15">
        <v>-1.052388E-3</v>
      </c>
      <c r="F15">
        <v>2.5515139999999999E-2</v>
      </c>
      <c r="G15">
        <f>F15/F14</f>
        <v>3.5577722430309739</v>
      </c>
    </row>
    <row r="16" spans="1:7">
      <c r="A16">
        <v>0.75</v>
      </c>
      <c r="B16" t="s">
        <v>37</v>
      </c>
      <c r="C16" t="s">
        <v>41</v>
      </c>
      <c r="D16">
        <v>50</v>
      </c>
      <c r="E16">
        <v>-7.8523500000000001E-4</v>
      </c>
      <c r="F16">
        <v>2.385572E-2</v>
      </c>
      <c r="G16">
        <f>F16/F14</f>
        <v>3.3263865474976373</v>
      </c>
    </row>
    <row r="17" spans="1:7">
      <c r="A17">
        <v>0.75</v>
      </c>
      <c r="B17" t="s">
        <v>42</v>
      </c>
      <c r="C17" t="s">
        <v>38</v>
      </c>
      <c r="D17">
        <v>50</v>
      </c>
      <c r="E17">
        <v>1.4722209999999999E-3</v>
      </c>
      <c r="F17">
        <v>1.030463E-2</v>
      </c>
      <c r="G17" t="s">
        <v>39</v>
      </c>
    </row>
    <row r="18" spans="1:7">
      <c r="A18">
        <v>0.75</v>
      </c>
      <c r="B18" t="s">
        <v>42</v>
      </c>
      <c r="C18" t="s">
        <v>40</v>
      </c>
      <c r="D18">
        <v>50</v>
      </c>
      <c r="E18">
        <v>1.3844969999999999E-3</v>
      </c>
      <c r="F18">
        <v>2.1277460000000002E-2</v>
      </c>
      <c r="G18">
        <f>F18/F17</f>
        <v>2.0648446377987373</v>
      </c>
    </row>
    <row r="19" spans="1:7">
      <c r="A19">
        <v>0.75</v>
      </c>
      <c r="B19" t="s">
        <v>42</v>
      </c>
      <c r="C19" t="s">
        <v>41</v>
      </c>
      <c r="D19">
        <v>50</v>
      </c>
      <c r="E19">
        <v>3.9051110000000002E-3</v>
      </c>
      <c r="F19">
        <v>2.0618890000000001E-2</v>
      </c>
      <c r="G19">
        <f>F19/F17</f>
        <v>2.00093453137085</v>
      </c>
    </row>
    <row r="20" spans="1:7">
      <c r="A20">
        <v>0.25</v>
      </c>
      <c r="B20" t="s">
        <v>37</v>
      </c>
      <c r="C20" t="s">
        <v>38</v>
      </c>
      <c r="D20">
        <v>250</v>
      </c>
      <c r="E20">
        <v>1.048188E-4</v>
      </c>
      <c r="F20">
        <v>2.8240700000000001E-3</v>
      </c>
      <c r="G20" t="s">
        <v>39</v>
      </c>
    </row>
    <row r="21" spans="1:7">
      <c r="A21">
        <v>0.25</v>
      </c>
      <c r="B21" t="s">
        <v>37</v>
      </c>
      <c r="C21" t="s">
        <v>40</v>
      </c>
      <c r="D21">
        <v>250</v>
      </c>
      <c r="E21">
        <v>-1.2531319999999999E-3</v>
      </c>
      <c r="F21">
        <v>1.6418729999999999E-2</v>
      </c>
      <c r="G21">
        <f>F21/F20</f>
        <v>5.8138537642480532</v>
      </c>
    </row>
    <row r="22" spans="1:7">
      <c r="A22">
        <v>0.25</v>
      </c>
      <c r="B22" t="s">
        <v>37</v>
      </c>
      <c r="C22" t="s">
        <v>41</v>
      </c>
      <c r="D22">
        <v>250</v>
      </c>
      <c r="E22">
        <v>-1.2478000000000001E-3</v>
      </c>
      <c r="F22">
        <v>1.497325E-2</v>
      </c>
      <c r="G22">
        <f>F22/F20</f>
        <v>5.3020109274911738</v>
      </c>
    </row>
    <row r="23" spans="1:7">
      <c r="A23">
        <v>0.25</v>
      </c>
      <c r="B23" t="s">
        <v>42</v>
      </c>
      <c r="C23" t="s">
        <v>38</v>
      </c>
      <c r="D23">
        <v>250</v>
      </c>
      <c r="E23">
        <v>-6.7611440000000004E-4</v>
      </c>
      <c r="F23">
        <v>3.9323190000000001E-3</v>
      </c>
      <c r="G23" t="s">
        <v>39</v>
      </c>
    </row>
    <row r="24" spans="1:7">
      <c r="A24">
        <v>0.25</v>
      </c>
      <c r="B24" t="s">
        <v>42</v>
      </c>
      <c r="C24" t="s">
        <v>40</v>
      </c>
      <c r="D24">
        <v>250</v>
      </c>
      <c r="E24">
        <v>-5.8455140000000002E-4</v>
      </c>
      <c r="F24">
        <v>1.3254230000000001E-2</v>
      </c>
      <c r="G24">
        <f>F24/F23</f>
        <v>3.3705887035105748</v>
      </c>
    </row>
    <row r="25" spans="1:7">
      <c r="A25">
        <v>0.25</v>
      </c>
      <c r="B25" t="s">
        <v>42</v>
      </c>
      <c r="C25" t="s">
        <v>41</v>
      </c>
      <c r="D25">
        <v>250</v>
      </c>
      <c r="E25">
        <v>-6.6271289999999996E-4</v>
      </c>
      <c r="F25">
        <v>1.2359240000000001E-2</v>
      </c>
      <c r="G25">
        <f>F25/F23</f>
        <v>3.1429901795861426</v>
      </c>
    </row>
    <row r="26" spans="1:7">
      <c r="A26">
        <v>0.5</v>
      </c>
      <c r="B26" t="s">
        <v>37</v>
      </c>
      <c r="C26" t="s">
        <v>38</v>
      </c>
      <c r="D26">
        <v>250</v>
      </c>
      <c r="E26">
        <v>-2.62914E-4</v>
      </c>
      <c r="F26">
        <v>2.204999E-3</v>
      </c>
      <c r="G26" t="s">
        <v>39</v>
      </c>
    </row>
    <row r="27" spans="1:7">
      <c r="A27">
        <v>0.5</v>
      </c>
      <c r="B27" t="s">
        <v>37</v>
      </c>
      <c r="C27" t="s">
        <v>40</v>
      </c>
      <c r="D27">
        <v>250</v>
      </c>
      <c r="E27">
        <v>9.259747E-4</v>
      </c>
      <c r="F27">
        <v>1.316996E-2</v>
      </c>
      <c r="G27">
        <f>F27/F26</f>
        <v>5.9727736837975884</v>
      </c>
    </row>
    <row r="28" spans="1:7">
      <c r="A28">
        <v>0.5</v>
      </c>
      <c r="B28" t="s">
        <v>37</v>
      </c>
      <c r="C28" t="s">
        <v>41</v>
      </c>
      <c r="D28">
        <v>250</v>
      </c>
      <c r="E28">
        <v>5.9963759999999997E-4</v>
      </c>
      <c r="F28">
        <v>1.205377E-2</v>
      </c>
      <c r="G28">
        <f>F28/F26</f>
        <v>5.4665648374443707</v>
      </c>
    </row>
    <row r="29" spans="1:7" ht="15">
      <c r="A29">
        <v>0.5</v>
      </c>
      <c r="B29" t="s">
        <v>42</v>
      </c>
      <c r="C29" t="s">
        <v>38</v>
      </c>
      <c r="D29">
        <v>250</v>
      </c>
      <c r="E29" s="3">
        <v>2.0024099999999999E-6</v>
      </c>
      <c r="F29">
        <v>3.1236100000000002E-3</v>
      </c>
      <c r="G29" t="s">
        <v>39</v>
      </c>
    </row>
    <row r="30" spans="1:7">
      <c r="A30">
        <v>0.5</v>
      </c>
      <c r="B30" t="s">
        <v>42</v>
      </c>
      <c r="C30" t="s">
        <v>40</v>
      </c>
      <c r="D30">
        <v>250</v>
      </c>
      <c r="E30">
        <v>-1.393163E-3</v>
      </c>
      <c r="F30">
        <v>1.1062890000000001E-2</v>
      </c>
      <c r="G30">
        <f>F30/F29</f>
        <v>3.5417001482259307</v>
      </c>
    </row>
    <row r="31" spans="1:7">
      <c r="A31">
        <v>0.5</v>
      </c>
      <c r="B31" t="s">
        <v>42</v>
      </c>
      <c r="C31" t="s">
        <v>41</v>
      </c>
      <c r="D31">
        <v>250</v>
      </c>
      <c r="E31">
        <v>-8.4051670000000005E-4</v>
      </c>
      <c r="F31">
        <v>1.0152E-2</v>
      </c>
      <c r="G31">
        <f>F31/F29</f>
        <v>3.2500856380918228</v>
      </c>
    </row>
    <row r="32" spans="1:7">
      <c r="A32">
        <v>0.75</v>
      </c>
      <c r="B32" t="s">
        <v>37</v>
      </c>
      <c r="C32" t="s">
        <v>38</v>
      </c>
      <c r="D32">
        <v>250</v>
      </c>
      <c r="E32">
        <v>-1.5807199999999999E-4</v>
      </c>
      <c r="F32">
        <v>1.322384E-3</v>
      </c>
      <c r="G32" t="s">
        <v>39</v>
      </c>
    </row>
    <row r="33" spans="1:7">
      <c r="A33">
        <v>0.75</v>
      </c>
      <c r="B33" t="s">
        <v>37</v>
      </c>
      <c r="C33" t="s">
        <v>40</v>
      </c>
      <c r="D33">
        <v>250</v>
      </c>
      <c r="E33">
        <v>-1.9401959999999999E-3</v>
      </c>
      <c r="F33">
        <v>7.5994569999999996E-3</v>
      </c>
      <c r="G33">
        <f>F33/F32</f>
        <v>5.7467853513049159</v>
      </c>
    </row>
    <row r="34" spans="1:7">
      <c r="A34">
        <v>0.75</v>
      </c>
      <c r="B34" t="s">
        <v>37</v>
      </c>
      <c r="C34" t="s">
        <v>41</v>
      </c>
      <c r="D34">
        <v>250</v>
      </c>
      <c r="E34">
        <v>-1.0625249999999999E-3</v>
      </c>
      <c r="F34">
        <v>6.9162399999999997E-3</v>
      </c>
      <c r="G34">
        <f>F34/F32</f>
        <v>5.2301298261321971</v>
      </c>
    </row>
    <row r="35" spans="1:7">
      <c r="A35">
        <v>0.75</v>
      </c>
      <c r="B35" t="s">
        <v>42</v>
      </c>
      <c r="C35" t="s">
        <v>38</v>
      </c>
      <c r="D35">
        <v>250</v>
      </c>
      <c r="E35">
        <v>-2.3025589999999999E-4</v>
      </c>
      <c r="F35">
        <v>1.8288200000000001E-3</v>
      </c>
      <c r="G35" t="s">
        <v>39</v>
      </c>
    </row>
    <row r="36" spans="1:7">
      <c r="A36">
        <v>0.75</v>
      </c>
      <c r="B36" t="s">
        <v>42</v>
      </c>
      <c r="C36" t="s">
        <v>40</v>
      </c>
      <c r="D36">
        <v>250</v>
      </c>
      <c r="E36">
        <v>1.1332740000000001E-3</v>
      </c>
      <c r="F36">
        <v>6.3471420000000001E-3</v>
      </c>
      <c r="G36">
        <f>F36/F35</f>
        <v>3.4706214936407083</v>
      </c>
    </row>
    <row r="37" spans="1:7">
      <c r="A37">
        <v>0.75</v>
      </c>
      <c r="B37" t="s">
        <v>42</v>
      </c>
      <c r="C37" t="s">
        <v>41</v>
      </c>
      <c r="D37">
        <v>250</v>
      </c>
      <c r="E37">
        <v>9.5891990000000001E-4</v>
      </c>
      <c r="F37">
        <v>5.8495559999999997E-3</v>
      </c>
      <c r="G37">
        <f>F37/F35</f>
        <v>3.1985411358143501</v>
      </c>
    </row>
    <row r="38" spans="1:7">
      <c r="A38">
        <v>0.25</v>
      </c>
      <c r="B38" t="s">
        <v>37</v>
      </c>
      <c r="C38" t="s">
        <v>38</v>
      </c>
      <c r="D38">
        <v>500</v>
      </c>
      <c r="E38" s="3">
        <v>6.0668029999999998E-5</v>
      </c>
      <c r="F38">
        <v>1.403875E-3</v>
      </c>
      <c r="G38" t="s">
        <v>39</v>
      </c>
    </row>
    <row r="39" spans="1:7">
      <c r="A39">
        <v>0.25</v>
      </c>
      <c r="B39" t="s">
        <v>37</v>
      </c>
      <c r="C39" t="s">
        <v>40</v>
      </c>
      <c r="D39">
        <v>500</v>
      </c>
      <c r="E39">
        <v>-7.3585589999999998E-4</v>
      </c>
      <c r="F39">
        <v>9.3375530000000002E-3</v>
      </c>
      <c r="G39">
        <f>F39/F38</f>
        <v>6.6512709464874016</v>
      </c>
    </row>
    <row r="40" spans="1:7">
      <c r="A40">
        <v>0.25</v>
      </c>
      <c r="B40" t="s">
        <v>37</v>
      </c>
      <c r="C40" t="s">
        <v>41</v>
      </c>
      <c r="D40">
        <v>500</v>
      </c>
      <c r="E40">
        <v>1.59903E-4</v>
      </c>
      <c r="F40">
        <v>8.5682459999999998E-3</v>
      </c>
      <c r="G40">
        <f>F40/F38</f>
        <v>6.1032826996705545</v>
      </c>
    </row>
    <row r="41" spans="1:7">
      <c r="A41">
        <v>0.25</v>
      </c>
      <c r="B41" t="s">
        <v>42</v>
      </c>
      <c r="C41" t="s">
        <v>38</v>
      </c>
      <c r="D41">
        <v>500</v>
      </c>
      <c r="E41" s="3">
        <v>-2.4704220000000001E-5</v>
      </c>
      <c r="F41">
        <v>1.9517320000000001E-3</v>
      </c>
      <c r="G41" t="s">
        <v>39</v>
      </c>
    </row>
    <row r="42" spans="1:7">
      <c r="A42">
        <v>0.25</v>
      </c>
      <c r="B42" t="s">
        <v>42</v>
      </c>
      <c r="C42" t="s">
        <v>40</v>
      </c>
      <c r="D42">
        <v>500</v>
      </c>
      <c r="E42">
        <v>6.7075130000000002E-4</v>
      </c>
      <c r="F42">
        <v>8.1209509999999995E-3</v>
      </c>
      <c r="G42">
        <f>F42/F41</f>
        <v>4.1608945285520758</v>
      </c>
    </row>
    <row r="43" spans="1:7">
      <c r="A43">
        <v>0.25</v>
      </c>
      <c r="B43" t="s">
        <v>42</v>
      </c>
      <c r="C43" t="s">
        <v>41</v>
      </c>
      <c r="D43">
        <v>500</v>
      </c>
      <c r="E43">
        <v>4.8958719999999995E-4</v>
      </c>
      <c r="F43">
        <v>7.4624619999999996E-3</v>
      </c>
      <c r="G43">
        <f>F43/F41</f>
        <v>3.8235075307470487</v>
      </c>
    </row>
    <row r="44" spans="1:7">
      <c r="A44">
        <v>0.5</v>
      </c>
      <c r="B44" t="s">
        <v>37</v>
      </c>
      <c r="C44" t="s">
        <v>38</v>
      </c>
      <c r="D44">
        <v>500</v>
      </c>
      <c r="E44" s="3">
        <v>8.4978709999999994E-5</v>
      </c>
      <c r="F44">
        <v>1.116857E-3</v>
      </c>
      <c r="G44" t="s">
        <v>39</v>
      </c>
    </row>
    <row r="45" spans="1:7">
      <c r="A45">
        <v>0.5</v>
      </c>
      <c r="B45" t="s">
        <v>37</v>
      </c>
      <c r="C45" t="s">
        <v>40</v>
      </c>
      <c r="D45">
        <v>500</v>
      </c>
      <c r="E45">
        <v>-2.132453E-4</v>
      </c>
      <c r="F45">
        <v>7.5240330000000003E-3</v>
      </c>
      <c r="G45">
        <f>F45/F44</f>
        <v>6.7367917289321735</v>
      </c>
    </row>
    <row r="46" spans="1:7">
      <c r="A46">
        <v>0.5</v>
      </c>
      <c r="B46" t="s">
        <v>37</v>
      </c>
      <c r="C46" t="s">
        <v>41</v>
      </c>
      <c r="D46">
        <v>500</v>
      </c>
      <c r="E46" s="3">
        <v>-1.0741530000000001E-5</v>
      </c>
      <c r="F46">
        <v>6.8966820000000003E-3</v>
      </c>
      <c r="G46">
        <f>F46/F44</f>
        <v>6.1750806056639309</v>
      </c>
    </row>
    <row r="47" spans="1:7">
      <c r="A47">
        <v>0.5</v>
      </c>
      <c r="B47" t="s">
        <v>42</v>
      </c>
      <c r="C47" t="s">
        <v>38</v>
      </c>
      <c r="D47">
        <v>500</v>
      </c>
      <c r="E47" s="3">
        <v>-2.5648239999999999E-5</v>
      </c>
      <c r="F47">
        <v>1.5357820000000001E-3</v>
      </c>
      <c r="G47" t="s">
        <v>39</v>
      </c>
    </row>
    <row r="48" spans="1:7">
      <c r="A48">
        <v>0.5</v>
      </c>
      <c r="B48" t="s">
        <v>42</v>
      </c>
      <c r="C48" t="s">
        <v>40</v>
      </c>
      <c r="D48">
        <v>500</v>
      </c>
      <c r="E48">
        <v>-7.7576290000000003E-4</v>
      </c>
      <c r="F48">
        <v>6.5369180000000001E-3</v>
      </c>
      <c r="G48">
        <f>F48/F47</f>
        <v>4.2564100894527996</v>
      </c>
    </row>
    <row r="49" spans="1:7">
      <c r="A49">
        <v>0.5</v>
      </c>
      <c r="B49" t="s">
        <v>42</v>
      </c>
      <c r="C49" t="s">
        <v>41</v>
      </c>
      <c r="D49">
        <v>500</v>
      </c>
      <c r="E49">
        <v>-1.924269E-4</v>
      </c>
      <c r="F49">
        <v>6.0307909999999998E-3</v>
      </c>
      <c r="G49">
        <f>F49/F47</f>
        <v>3.9268535508294793</v>
      </c>
    </row>
    <row r="50" spans="1:7">
      <c r="A50">
        <v>0.75</v>
      </c>
      <c r="B50" t="s">
        <v>37</v>
      </c>
      <c r="C50" t="s">
        <v>38</v>
      </c>
      <c r="D50">
        <v>500</v>
      </c>
      <c r="E50" s="3">
        <v>-5.374236E-5</v>
      </c>
      <c r="F50">
        <v>6.4709390000000004E-4</v>
      </c>
      <c r="G50" t="s">
        <v>39</v>
      </c>
    </row>
    <row r="51" spans="1:7">
      <c r="A51">
        <v>0.75</v>
      </c>
      <c r="B51" t="s">
        <v>37</v>
      </c>
      <c r="C51" t="s">
        <v>40</v>
      </c>
      <c r="D51">
        <v>500</v>
      </c>
      <c r="E51">
        <v>7.8380180000000004E-4</v>
      </c>
      <c r="F51">
        <v>4.5146229999999997E-3</v>
      </c>
      <c r="G51">
        <f>F51/F50</f>
        <v>6.9767664321978611</v>
      </c>
    </row>
    <row r="52" spans="1:7">
      <c r="A52">
        <v>0.75</v>
      </c>
      <c r="B52" t="s">
        <v>37</v>
      </c>
      <c r="C52" t="s">
        <v>41</v>
      </c>
      <c r="D52">
        <v>500</v>
      </c>
      <c r="E52" s="3">
        <v>-2.5529080000000001E-5</v>
      </c>
      <c r="F52">
        <v>4.1515459999999999E-3</v>
      </c>
      <c r="G52">
        <f>F52/F50</f>
        <v>6.4156778482999135</v>
      </c>
    </row>
    <row r="53" spans="1:7">
      <c r="A53">
        <v>0.75</v>
      </c>
      <c r="B53" t="s">
        <v>42</v>
      </c>
      <c r="C53" t="s">
        <v>38</v>
      </c>
      <c r="D53">
        <v>500</v>
      </c>
      <c r="E53" s="3">
        <v>-6.3294439999999998E-5</v>
      </c>
      <c r="F53">
        <v>8.9660490000000005E-4</v>
      </c>
      <c r="G53" t="s">
        <v>39</v>
      </c>
    </row>
    <row r="54" spans="1:7">
      <c r="A54">
        <v>0.75</v>
      </c>
      <c r="B54" t="s">
        <v>42</v>
      </c>
      <c r="C54" t="s">
        <v>40</v>
      </c>
      <c r="D54">
        <v>500</v>
      </c>
      <c r="E54">
        <v>-2.073245E-4</v>
      </c>
      <c r="F54">
        <v>3.7474370000000002E-3</v>
      </c>
      <c r="G54">
        <f>F54/F53</f>
        <v>4.1795856792663075</v>
      </c>
    </row>
    <row r="55" spans="1:7">
      <c r="A55">
        <v>0.75</v>
      </c>
      <c r="B55" t="s">
        <v>42</v>
      </c>
      <c r="C55" t="s">
        <v>41</v>
      </c>
      <c r="D55">
        <v>500</v>
      </c>
      <c r="E55">
        <v>-3.3691629999999998E-4</v>
      </c>
      <c r="F55">
        <v>3.4691689999999998E-3</v>
      </c>
      <c r="G55">
        <f>F55/F53</f>
        <v>3.8692282408896044</v>
      </c>
    </row>
  </sheetData>
  <autoFilter ref="A1:F19" xr:uid="{C24C65F0-572C-43A6-B7AF-578DEB10AE9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4B1560-EC52-456A-B1DE-91C44AF89147}">
  <dimension ref="A1:I38"/>
  <sheetViews>
    <sheetView zoomScale="120" zoomScaleNormal="120" workbookViewId="0"/>
  </sheetViews>
  <sheetFormatPr defaultRowHeight="15" customHeight="1"/>
  <cols>
    <col min="1" max="1" width="13.28515625" bestFit="1" customWidth="1"/>
    <col min="2" max="2" width="28.140625" bestFit="1" customWidth="1"/>
    <col min="3" max="3" width="50.42578125" bestFit="1" customWidth="1"/>
    <col min="4" max="4" width="4.5703125" bestFit="1" customWidth="1"/>
    <col min="5" max="5" width="13.42578125" bestFit="1" customWidth="1"/>
    <col min="6" max="6" width="12.28515625" bestFit="1" customWidth="1"/>
    <col min="7" max="7" width="6.28515625" bestFit="1" customWidth="1"/>
    <col min="8" max="8" width="9.28515625" bestFit="1" customWidth="1"/>
    <col min="9" max="9" width="9.7109375" bestFit="1" customWidth="1"/>
  </cols>
  <sheetData>
    <row r="1" spans="1:9">
      <c r="A1" s="1" t="s">
        <v>31</v>
      </c>
      <c r="B1" s="1" t="s">
        <v>32</v>
      </c>
      <c r="C1" s="1" t="s">
        <v>44</v>
      </c>
      <c r="D1" s="1" t="s">
        <v>62</v>
      </c>
      <c r="E1" s="1" t="s">
        <v>45</v>
      </c>
      <c r="F1" s="1" t="s">
        <v>46</v>
      </c>
      <c r="G1" s="1" t="s">
        <v>47</v>
      </c>
      <c r="H1" s="1" t="s">
        <v>48</v>
      </c>
      <c r="I1" s="1" t="s">
        <v>49</v>
      </c>
    </row>
    <row r="2" spans="1:9">
      <c r="A2">
        <v>0.25</v>
      </c>
      <c r="B2" t="s">
        <v>37</v>
      </c>
      <c r="C2" t="s">
        <v>50</v>
      </c>
      <c r="D2">
        <v>50</v>
      </c>
      <c r="E2" s="1">
        <v>8.6962999999999999E-2</v>
      </c>
      <c r="F2">
        <v>2.614E-3</v>
      </c>
      <c r="G2">
        <v>999</v>
      </c>
      <c r="H2">
        <v>33.270000000000003</v>
      </c>
      <c r="I2" s="6" t="s">
        <v>51</v>
      </c>
    </row>
    <row r="3" spans="1:9">
      <c r="A3">
        <v>0.5</v>
      </c>
      <c r="B3" t="s">
        <v>37</v>
      </c>
      <c r="C3" t="s">
        <v>50</v>
      </c>
      <c r="D3">
        <v>50</v>
      </c>
      <c r="E3" s="1">
        <v>7.9215999999999995E-2</v>
      </c>
      <c r="F3">
        <v>2.4260000000000002E-3</v>
      </c>
      <c r="G3">
        <v>999</v>
      </c>
      <c r="H3">
        <v>32.65</v>
      </c>
      <c r="I3" s="6" t="s">
        <v>51</v>
      </c>
    </row>
    <row r="4" spans="1:9">
      <c r="A4">
        <v>0.75</v>
      </c>
      <c r="B4" t="s">
        <v>37</v>
      </c>
      <c r="C4" t="s">
        <v>50</v>
      </c>
      <c r="D4">
        <v>50</v>
      </c>
      <c r="E4" s="1">
        <v>5.9153999999999998E-2</v>
      </c>
      <c r="F4">
        <v>1.8389999999999999E-3</v>
      </c>
      <c r="G4">
        <v>999</v>
      </c>
      <c r="H4">
        <v>32.159999999999997</v>
      </c>
      <c r="I4" s="6" t="s">
        <v>51</v>
      </c>
    </row>
    <row r="5" spans="1:9">
      <c r="A5">
        <v>0.25</v>
      </c>
      <c r="B5" t="s">
        <v>42</v>
      </c>
      <c r="C5" t="s">
        <v>50</v>
      </c>
      <c r="D5">
        <v>50</v>
      </c>
      <c r="E5" s="1">
        <v>4.3520999999999997E-2</v>
      </c>
      <c r="F5">
        <v>1.8630000000000001E-3</v>
      </c>
      <c r="G5">
        <v>999</v>
      </c>
      <c r="H5">
        <v>23.36</v>
      </c>
      <c r="I5" s="6" t="s">
        <v>51</v>
      </c>
    </row>
    <row r="6" spans="1:9">
      <c r="A6">
        <v>0.5</v>
      </c>
      <c r="B6" t="s">
        <v>42</v>
      </c>
      <c r="C6" t="s">
        <v>50</v>
      </c>
      <c r="D6">
        <v>50</v>
      </c>
      <c r="E6" s="1">
        <v>3.8595999999999998E-2</v>
      </c>
      <c r="F6">
        <v>1.6509999999999999E-3</v>
      </c>
      <c r="G6">
        <v>999</v>
      </c>
      <c r="H6">
        <v>23.38</v>
      </c>
      <c r="I6" s="6" t="s">
        <v>51</v>
      </c>
    </row>
    <row r="7" spans="1:9">
      <c r="A7">
        <v>0.75</v>
      </c>
      <c r="B7" t="s">
        <v>42</v>
      </c>
      <c r="C7" t="s">
        <v>50</v>
      </c>
      <c r="D7">
        <v>50</v>
      </c>
      <c r="E7" s="1">
        <v>3.0374999999999999E-2</v>
      </c>
      <c r="F7">
        <v>1.3320000000000001E-3</v>
      </c>
      <c r="G7">
        <v>999</v>
      </c>
      <c r="H7">
        <v>22.8</v>
      </c>
      <c r="I7" s="6" t="s">
        <v>51</v>
      </c>
    </row>
    <row r="8" spans="1:9">
      <c r="A8">
        <v>0.25</v>
      </c>
      <c r="B8" t="s">
        <v>37</v>
      </c>
      <c r="C8" t="s">
        <v>52</v>
      </c>
      <c r="D8">
        <v>50</v>
      </c>
      <c r="E8" s="1">
        <v>7.571E-2</v>
      </c>
      <c r="F8">
        <v>2.307E-3</v>
      </c>
      <c r="G8">
        <v>999</v>
      </c>
      <c r="H8">
        <v>32.82</v>
      </c>
      <c r="I8" s="6" t="s">
        <v>51</v>
      </c>
    </row>
    <row r="9" spans="1:9">
      <c r="A9">
        <v>0.5</v>
      </c>
      <c r="B9" t="s">
        <v>37</v>
      </c>
      <c r="C9" t="s">
        <v>52</v>
      </c>
      <c r="D9">
        <v>50</v>
      </c>
      <c r="E9" s="1">
        <v>6.7984000000000003E-2</v>
      </c>
      <c r="F9">
        <v>2.212E-3</v>
      </c>
      <c r="G9">
        <v>999</v>
      </c>
      <c r="H9">
        <v>30.73</v>
      </c>
      <c r="I9" s="6" t="s">
        <v>51</v>
      </c>
    </row>
    <row r="10" spans="1:9">
      <c r="A10">
        <v>0.75</v>
      </c>
      <c r="B10" t="s">
        <v>37</v>
      </c>
      <c r="C10" t="s">
        <v>52</v>
      </c>
      <c r="D10">
        <v>50</v>
      </c>
      <c r="E10" s="1">
        <v>5.3490999999999997E-2</v>
      </c>
      <c r="F10">
        <v>1.684E-3</v>
      </c>
      <c r="G10">
        <v>999</v>
      </c>
      <c r="H10">
        <v>31.77</v>
      </c>
      <c r="I10" s="6" t="s">
        <v>51</v>
      </c>
    </row>
    <row r="11" spans="1:9">
      <c r="A11">
        <v>0.25</v>
      </c>
      <c r="B11" t="s">
        <v>42</v>
      </c>
      <c r="C11" t="s">
        <v>52</v>
      </c>
      <c r="D11">
        <v>50</v>
      </c>
      <c r="E11" s="1">
        <v>4.2141999999999999E-2</v>
      </c>
      <c r="F11">
        <v>1.678E-3</v>
      </c>
      <c r="G11">
        <v>999</v>
      </c>
      <c r="H11">
        <v>25.11</v>
      </c>
      <c r="I11" s="6" t="s">
        <v>51</v>
      </c>
    </row>
    <row r="12" spans="1:9">
      <c r="A12">
        <v>0.5</v>
      </c>
      <c r="B12" t="s">
        <v>42</v>
      </c>
      <c r="C12" t="s">
        <v>52</v>
      </c>
      <c r="D12">
        <v>50</v>
      </c>
      <c r="E12" s="1">
        <v>3.8372999999999997E-2</v>
      </c>
      <c r="F12">
        <v>1.536E-3</v>
      </c>
      <c r="G12">
        <v>999</v>
      </c>
      <c r="H12">
        <v>24.98</v>
      </c>
      <c r="I12" s="6" t="s">
        <v>51</v>
      </c>
    </row>
    <row r="13" spans="1:9">
      <c r="A13">
        <v>0.75</v>
      </c>
      <c r="B13" t="s">
        <v>42</v>
      </c>
      <c r="C13" t="s">
        <v>52</v>
      </c>
      <c r="D13">
        <v>50</v>
      </c>
      <c r="E13" s="1">
        <v>2.9149999999999999E-2</v>
      </c>
      <c r="F13">
        <v>1.2600000000000001E-3</v>
      </c>
      <c r="G13">
        <v>999</v>
      </c>
      <c r="H13">
        <v>23.14</v>
      </c>
      <c r="I13" s="6" t="s">
        <v>51</v>
      </c>
    </row>
    <row r="14" spans="1:9">
      <c r="A14">
        <v>0.25</v>
      </c>
      <c r="B14" t="s">
        <v>37</v>
      </c>
      <c r="C14" t="s">
        <v>50</v>
      </c>
      <c r="D14">
        <v>250</v>
      </c>
      <c r="E14" s="1">
        <v>5.4206600000000001E-2</v>
      </c>
      <c r="F14">
        <v>8.5979999999999997E-4</v>
      </c>
      <c r="G14">
        <v>999</v>
      </c>
      <c r="H14">
        <v>63.05</v>
      </c>
      <c r="I14" s="6" t="s">
        <v>51</v>
      </c>
    </row>
    <row r="15" spans="1:9">
      <c r="A15">
        <v>0.5</v>
      </c>
      <c r="B15" t="s">
        <v>37</v>
      </c>
      <c r="C15" t="s">
        <v>50</v>
      </c>
      <c r="D15">
        <v>250</v>
      </c>
      <c r="E15" s="1">
        <v>5.0066899999999998E-2</v>
      </c>
      <c r="F15">
        <v>7.8149999999999997E-4</v>
      </c>
      <c r="G15">
        <v>999</v>
      </c>
      <c r="H15">
        <v>64.06</v>
      </c>
      <c r="I15" s="6" t="s">
        <v>51</v>
      </c>
    </row>
    <row r="16" spans="1:9">
      <c r="A16">
        <v>0.75</v>
      </c>
      <c r="B16" t="s">
        <v>37</v>
      </c>
      <c r="C16" t="s">
        <v>50</v>
      </c>
      <c r="D16">
        <v>250</v>
      </c>
      <c r="E16" s="1">
        <v>3.6576499999999998E-2</v>
      </c>
      <c r="F16">
        <v>6.0490000000000001E-4</v>
      </c>
      <c r="G16">
        <v>999</v>
      </c>
      <c r="H16">
        <v>60.47</v>
      </c>
      <c r="I16" s="6" t="s">
        <v>51</v>
      </c>
    </row>
    <row r="17" spans="1:9">
      <c r="A17">
        <v>0.25</v>
      </c>
      <c r="B17" t="s">
        <v>42</v>
      </c>
      <c r="C17" t="s">
        <v>50</v>
      </c>
      <c r="D17">
        <v>250</v>
      </c>
      <c r="E17" s="1">
        <v>3.4673500000000003E-2</v>
      </c>
      <c r="F17">
        <v>7.1639999999999996E-4</v>
      </c>
      <c r="G17">
        <v>999</v>
      </c>
      <c r="H17">
        <v>48.4</v>
      </c>
      <c r="I17" s="6" t="s">
        <v>51</v>
      </c>
    </row>
    <row r="18" spans="1:9">
      <c r="A18">
        <v>0.5</v>
      </c>
      <c r="B18" t="s">
        <v>42</v>
      </c>
      <c r="C18" t="s">
        <v>50</v>
      </c>
      <c r="D18">
        <v>250</v>
      </c>
      <c r="E18" s="1">
        <v>3.3217200000000002E-2</v>
      </c>
      <c r="F18">
        <v>6.4979999999999997E-4</v>
      </c>
      <c r="G18">
        <v>999</v>
      </c>
      <c r="H18">
        <v>51.12</v>
      </c>
      <c r="I18" s="6" t="s">
        <v>51</v>
      </c>
    </row>
    <row r="19" spans="1:9">
      <c r="A19">
        <v>0.75</v>
      </c>
      <c r="B19" t="s">
        <v>42</v>
      </c>
      <c r="C19" t="s">
        <v>50</v>
      </c>
      <c r="D19">
        <v>250</v>
      </c>
      <c r="E19" s="1">
        <v>2.4102800000000001E-2</v>
      </c>
      <c r="F19">
        <v>4.929E-4</v>
      </c>
      <c r="G19">
        <v>999</v>
      </c>
      <c r="H19">
        <v>48.9</v>
      </c>
      <c r="I19" s="6" t="s">
        <v>51</v>
      </c>
    </row>
    <row r="20" spans="1:9">
      <c r="A20">
        <v>0.25</v>
      </c>
      <c r="B20" t="s">
        <v>37</v>
      </c>
      <c r="C20" t="s">
        <v>52</v>
      </c>
      <c r="D20">
        <v>250</v>
      </c>
      <c r="E20" s="1">
        <v>4.8916099999999997E-2</v>
      </c>
      <c r="F20">
        <v>7.6029999999999999E-4</v>
      </c>
      <c r="G20">
        <v>999</v>
      </c>
      <c r="H20">
        <v>64.34</v>
      </c>
      <c r="I20" s="6" t="s">
        <v>51</v>
      </c>
    </row>
    <row r="21" spans="1:9">
      <c r="A21">
        <v>0.5</v>
      </c>
      <c r="B21" t="s">
        <v>37</v>
      </c>
      <c r="C21" t="s">
        <v>52</v>
      </c>
      <c r="D21">
        <v>250</v>
      </c>
      <c r="E21" s="1">
        <v>4.5257199999999997E-2</v>
      </c>
      <c r="F21">
        <v>6.8709999999999995E-4</v>
      </c>
      <c r="G21">
        <v>999</v>
      </c>
      <c r="H21">
        <v>65.86</v>
      </c>
      <c r="I21" s="6" t="s">
        <v>51</v>
      </c>
    </row>
    <row r="22" spans="1:9">
      <c r="A22">
        <v>0.75</v>
      </c>
      <c r="B22" t="s">
        <v>37</v>
      </c>
      <c r="C22" t="s">
        <v>52</v>
      </c>
      <c r="D22">
        <v>250</v>
      </c>
      <c r="E22" s="1">
        <v>3.35921E-2</v>
      </c>
      <c r="F22">
        <v>5.3269999999999999E-4</v>
      </c>
      <c r="G22">
        <v>999</v>
      </c>
      <c r="H22">
        <v>63.06</v>
      </c>
      <c r="I22" s="6" t="s">
        <v>51</v>
      </c>
    </row>
    <row r="23" spans="1:9">
      <c r="A23">
        <v>0.25</v>
      </c>
      <c r="B23" t="s">
        <v>42</v>
      </c>
      <c r="C23" t="s">
        <v>52</v>
      </c>
      <c r="D23">
        <v>250</v>
      </c>
      <c r="E23" s="1">
        <v>3.1827099999999997E-2</v>
      </c>
      <c r="F23">
        <v>6.177E-4</v>
      </c>
      <c r="G23">
        <v>999</v>
      </c>
      <c r="H23">
        <v>51.52</v>
      </c>
      <c r="I23" s="6" t="s">
        <v>51</v>
      </c>
    </row>
    <row r="24" spans="1:9">
      <c r="A24">
        <v>0.5</v>
      </c>
      <c r="B24" t="s">
        <v>42</v>
      </c>
      <c r="C24" t="s">
        <v>52</v>
      </c>
      <c r="D24">
        <v>250</v>
      </c>
      <c r="E24" s="1">
        <v>2.9460199999999999E-2</v>
      </c>
      <c r="F24">
        <v>5.329E-4</v>
      </c>
      <c r="G24">
        <v>999</v>
      </c>
      <c r="H24">
        <v>55.29</v>
      </c>
      <c r="I24" s="6" t="s">
        <v>51</v>
      </c>
    </row>
    <row r="25" spans="1:9">
      <c r="A25">
        <v>0.75</v>
      </c>
      <c r="B25" t="s">
        <v>42</v>
      </c>
      <c r="C25" t="s">
        <v>52</v>
      </c>
      <c r="D25">
        <v>250</v>
      </c>
      <c r="E25" s="1">
        <v>2.1866E-2</v>
      </c>
      <c r="F25">
        <v>4.1800000000000002E-4</v>
      </c>
      <c r="G25">
        <v>999</v>
      </c>
      <c r="H25">
        <v>52.31</v>
      </c>
      <c r="I25" s="6" t="s">
        <v>51</v>
      </c>
    </row>
    <row r="26" spans="1:9">
      <c r="A26">
        <v>0.25</v>
      </c>
      <c r="B26" t="s">
        <v>37</v>
      </c>
      <c r="C26" t="s">
        <v>50</v>
      </c>
      <c r="D26">
        <v>500</v>
      </c>
      <c r="E26" s="1">
        <v>4.1807499999999997E-2</v>
      </c>
      <c r="F26">
        <v>5.2890000000000001E-4</v>
      </c>
      <c r="G26">
        <v>999</v>
      </c>
      <c r="H26">
        <v>79.05</v>
      </c>
      <c r="I26" s="6" t="s">
        <v>51</v>
      </c>
    </row>
    <row r="27" spans="1:9">
      <c r="A27">
        <v>0.5</v>
      </c>
      <c r="B27" t="s">
        <v>37</v>
      </c>
      <c r="C27" t="s">
        <v>50</v>
      </c>
      <c r="D27">
        <v>500</v>
      </c>
      <c r="E27" s="1">
        <v>3.84578E-2</v>
      </c>
      <c r="F27">
        <v>5.0020000000000002E-4</v>
      </c>
      <c r="G27">
        <v>999</v>
      </c>
      <c r="H27">
        <v>76.89</v>
      </c>
      <c r="I27" s="6" t="s">
        <v>51</v>
      </c>
    </row>
    <row r="28" spans="1:9">
      <c r="A28">
        <v>0.75</v>
      </c>
      <c r="B28" t="s">
        <v>37</v>
      </c>
      <c r="C28" t="s">
        <v>50</v>
      </c>
      <c r="D28">
        <v>500</v>
      </c>
      <c r="E28" s="1">
        <v>2.9594100000000002E-2</v>
      </c>
      <c r="F28">
        <v>3.745E-4</v>
      </c>
      <c r="G28">
        <v>999</v>
      </c>
      <c r="H28">
        <v>79.03</v>
      </c>
      <c r="I28" s="6" t="s">
        <v>51</v>
      </c>
    </row>
    <row r="29" spans="1:9">
      <c r="A29">
        <v>0.25</v>
      </c>
      <c r="B29" t="s">
        <v>42</v>
      </c>
      <c r="C29" t="s">
        <v>50</v>
      </c>
      <c r="D29">
        <v>500</v>
      </c>
      <c r="E29" s="1">
        <v>3.00985E-2</v>
      </c>
      <c r="F29">
        <v>4.6940000000000003E-4</v>
      </c>
      <c r="G29">
        <v>999</v>
      </c>
      <c r="H29">
        <v>64.12</v>
      </c>
      <c r="I29" s="6" t="s">
        <v>51</v>
      </c>
    </row>
    <row r="30" spans="1:9">
      <c r="A30">
        <v>0.5</v>
      </c>
      <c r="B30" t="s">
        <v>42</v>
      </c>
      <c r="C30" t="s">
        <v>50</v>
      </c>
      <c r="D30">
        <v>500</v>
      </c>
      <c r="E30" s="1">
        <v>2.7710599999999998E-2</v>
      </c>
      <c r="F30">
        <v>4.4949999999999998E-4</v>
      </c>
      <c r="G30">
        <v>999</v>
      </c>
      <c r="H30">
        <v>61.65</v>
      </c>
      <c r="I30" s="6" t="s">
        <v>51</v>
      </c>
    </row>
    <row r="31" spans="1:9">
      <c r="A31">
        <v>0.75</v>
      </c>
      <c r="B31" t="s">
        <v>42</v>
      </c>
      <c r="C31" t="s">
        <v>50</v>
      </c>
      <c r="D31">
        <v>500</v>
      </c>
      <c r="E31" s="1">
        <v>2.0560499999999999E-2</v>
      </c>
      <c r="F31">
        <v>3.2959999999999999E-4</v>
      </c>
      <c r="G31">
        <v>999</v>
      </c>
      <c r="H31">
        <v>62.39</v>
      </c>
      <c r="I31" s="6" t="s">
        <v>51</v>
      </c>
    </row>
    <row r="32" spans="1:9">
      <c r="A32">
        <v>0.25</v>
      </c>
      <c r="B32" t="s">
        <v>37</v>
      </c>
      <c r="C32" t="s">
        <v>52</v>
      </c>
      <c r="D32">
        <v>500</v>
      </c>
      <c r="E32" s="1">
        <v>3.8149099999999998E-2</v>
      </c>
      <c r="F32">
        <v>4.3409999999999998E-4</v>
      </c>
      <c r="G32">
        <v>999</v>
      </c>
      <c r="H32">
        <v>87.88</v>
      </c>
      <c r="I32" s="6" t="s">
        <v>51</v>
      </c>
    </row>
    <row r="33" spans="1:9">
      <c r="A33">
        <v>0.5</v>
      </c>
      <c r="B33" t="s">
        <v>37</v>
      </c>
      <c r="C33" t="s">
        <v>52</v>
      </c>
      <c r="D33">
        <v>500</v>
      </c>
      <c r="E33" s="1">
        <v>3.4642899999999997E-2</v>
      </c>
      <c r="F33">
        <v>4.3219999999999999E-4</v>
      </c>
      <c r="G33">
        <v>999</v>
      </c>
      <c r="H33">
        <v>80.16</v>
      </c>
      <c r="I33" s="6" t="s">
        <v>51</v>
      </c>
    </row>
    <row r="34" spans="1:9">
      <c r="A34">
        <v>0.75</v>
      </c>
      <c r="B34" t="s">
        <v>37</v>
      </c>
      <c r="C34" t="s">
        <v>52</v>
      </c>
      <c r="D34">
        <v>500</v>
      </c>
      <c r="E34" s="1">
        <v>2.7152300000000001E-2</v>
      </c>
      <c r="F34">
        <v>3.1389999999999999E-4</v>
      </c>
      <c r="G34">
        <v>999</v>
      </c>
      <c r="H34">
        <v>86.49</v>
      </c>
      <c r="I34" s="6" t="s">
        <v>51</v>
      </c>
    </row>
    <row r="35" spans="1:9">
      <c r="A35">
        <v>0.25</v>
      </c>
      <c r="B35" t="s">
        <v>42</v>
      </c>
      <c r="C35" t="s">
        <v>52</v>
      </c>
      <c r="D35">
        <v>500</v>
      </c>
      <c r="E35" s="1">
        <v>2.70467E-2</v>
      </c>
      <c r="F35">
        <v>4.0059999999999998E-4</v>
      </c>
      <c r="G35">
        <v>999</v>
      </c>
      <c r="H35">
        <v>67.52</v>
      </c>
      <c r="I35" s="6" t="s">
        <v>51</v>
      </c>
    </row>
    <row r="36" spans="1:9">
      <c r="A36">
        <v>0.5</v>
      </c>
      <c r="B36" t="s">
        <v>42</v>
      </c>
      <c r="C36" t="s">
        <v>52</v>
      </c>
      <c r="D36">
        <v>500</v>
      </c>
      <c r="E36" s="1">
        <v>2.4868700000000001E-2</v>
      </c>
      <c r="F36">
        <v>3.5579999999999997E-4</v>
      </c>
      <c r="G36">
        <v>999</v>
      </c>
      <c r="H36">
        <v>69.900000000000006</v>
      </c>
      <c r="I36" s="6" t="s">
        <v>51</v>
      </c>
    </row>
    <row r="37" spans="1:9">
      <c r="A37">
        <v>0.75</v>
      </c>
      <c r="B37" t="s">
        <v>42</v>
      </c>
      <c r="C37" t="s">
        <v>52</v>
      </c>
      <c r="D37">
        <v>500</v>
      </c>
      <c r="E37" s="1">
        <v>1.865E-2</v>
      </c>
      <c r="F37">
        <v>2.7E-4</v>
      </c>
      <c r="G37">
        <v>999</v>
      </c>
      <c r="H37">
        <v>69.069999999999993</v>
      </c>
      <c r="I37" s="6" t="s">
        <v>51</v>
      </c>
    </row>
    <row r="38" spans="1:9"/>
  </sheetData>
  <autoFilter ref="A1:I13" xr:uid="{6B4B1560-EC52-456A-B1DE-91C44AF89147}"/>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319FD-A443-4001-959D-B63DC80CB674}">
  <dimension ref="A1:F28"/>
  <sheetViews>
    <sheetView zoomScale="120" zoomScaleNormal="120" workbookViewId="0"/>
  </sheetViews>
  <sheetFormatPr defaultRowHeight="14.45"/>
  <cols>
    <col min="1" max="1" width="13.28515625" bestFit="1" customWidth="1"/>
    <col min="2" max="2" width="24.28515625" bestFit="1" customWidth="1"/>
    <col min="3" max="3" width="9.85546875" bestFit="1" customWidth="1"/>
    <col min="4" max="4" width="14.42578125" bestFit="1" customWidth="1"/>
    <col min="5" max="5" width="12.28515625" bestFit="1" customWidth="1"/>
    <col min="6" max="6" width="28.28515625" bestFit="1" customWidth="1"/>
  </cols>
  <sheetData>
    <row r="1" spans="1:6" ht="15">
      <c r="A1" s="1" t="s">
        <v>31</v>
      </c>
      <c r="B1" s="1" t="s">
        <v>32</v>
      </c>
      <c r="C1" s="1" t="s">
        <v>33</v>
      </c>
      <c r="D1" s="1" t="s">
        <v>34</v>
      </c>
      <c r="E1" s="1" t="s">
        <v>35</v>
      </c>
      <c r="F1" s="1" t="s">
        <v>36</v>
      </c>
    </row>
    <row r="2" spans="1:6">
      <c r="A2">
        <v>0.25</v>
      </c>
      <c r="B2" t="s">
        <v>63</v>
      </c>
      <c r="C2" t="s">
        <v>38</v>
      </c>
      <c r="D2">
        <v>7.8042569999999998E-4</v>
      </c>
      <c r="E2">
        <v>6.1077930000000002E-3</v>
      </c>
      <c r="F2" t="s">
        <v>39</v>
      </c>
    </row>
    <row r="3" spans="1:6">
      <c r="A3">
        <v>0.25</v>
      </c>
      <c r="B3" t="s">
        <v>63</v>
      </c>
      <c r="C3" t="s">
        <v>40</v>
      </c>
      <c r="D3">
        <v>9.8719699999999999E-4</v>
      </c>
      <c r="E3">
        <v>2.1800070000000001E-2</v>
      </c>
      <c r="F3">
        <f>E3/E2</f>
        <v>3.5692221396501158</v>
      </c>
    </row>
    <row r="4" spans="1:6">
      <c r="A4">
        <v>0.25</v>
      </c>
      <c r="B4" t="s">
        <v>63</v>
      </c>
      <c r="C4" t="s">
        <v>41</v>
      </c>
      <c r="D4">
        <v>1.1699639999999999E-3</v>
      </c>
      <c r="E4">
        <v>2.144484E-2</v>
      </c>
      <c r="F4">
        <f>E4/E2</f>
        <v>3.5110620153629961</v>
      </c>
    </row>
    <row r="5" spans="1:6">
      <c r="A5">
        <v>0.25</v>
      </c>
      <c r="B5" t="s">
        <v>64</v>
      </c>
      <c r="C5" t="s">
        <v>38</v>
      </c>
      <c r="D5">
        <v>2.8671319999999998E-4</v>
      </c>
      <c r="E5">
        <v>1.003941E-2</v>
      </c>
      <c r="F5" t="s">
        <v>39</v>
      </c>
    </row>
    <row r="6" spans="1:6">
      <c r="A6">
        <v>0.25</v>
      </c>
      <c r="B6" t="s">
        <v>64</v>
      </c>
      <c r="C6" t="s">
        <v>40</v>
      </c>
      <c r="D6">
        <v>-5.036329E-3</v>
      </c>
      <c r="E6">
        <v>1.6225449999999999E-2</v>
      </c>
      <c r="F6">
        <f>E6/E5</f>
        <v>1.6161756517564279</v>
      </c>
    </row>
    <row r="7" spans="1:6">
      <c r="A7">
        <v>0.25</v>
      </c>
      <c r="B7" t="s">
        <v>64</v>
      </c>
      <c r="C7" t="s">
        <v>41</v>
      </c>
      <c r="D7">
        <v>-1.463751E-4</v>
      </c>
      <c r="E7">
        <v>1.204767E-2</v>
      </c>
      <c r="F7">
        <f>E7/E5</f>
        <v>1.2000376516149853</v>
      </c>
    </row>
    <row r="8" spans="1:6">
      <c r="A8">
        <v>0.25</v>
      </c>
      <c r="B8" t="s">
        <v>65</v>
      </c>
      <c r="C8" t="s">
        <v>38</v>
      </c>
      <c r="D8">
        <v>-1.342165E-3</v>
      </c>
      <c r="E8">
        <v>8.8400809999999996E-3</v>
      </c>
      <c r="F8" t="s">
        <v>39</v>
      </c>
    </row>
    <row r="9" spans="1:6">
      <c r="A9">
        <v>0.25</v>
      </c>
      <c r="B9" t="s">
        <v>65</v>
      </c>
      <c r="C9" t="s">
        <v>40</v>
      </c>
      <c r="D9">
        <v>-5.6622729999999998E-3</v>
      </c>
      <c r="E9">
        <v>0.22453490000000001</v>
      </c>
      <c r="F9">
        <f>E9/E8</f>
        <v>25.399642831327</v>
      </c>
    </row>
    <row r="10" spans="1:6">
      <c r="A10">
        <v>0.25</v>
      </c>
      <c r="B10" t="s">
        <v>65</v>
      </c>
      <c r="C10" t="s">
        <v>41</v>
      </c>
      <c r="D10">
        <v>-3.0673440000000001E-3</v>
      </c>
      <c r="E10">
        <v>6.302265E-2</v>
      </c>
      <c r="F10">
        <f>E10/E8</f>
        <v>7.1291937257135993</v>
      </c>
    </row>
    <row r="11" spans="1:6">
      <c r="A11">
        <v>0.5</v>
      </c>
      <c r="B11" t="s">
        <v>63</v>
      </c>
      <c r="C11" t="s">
        <v>38</v>
      </c>
      <c r="D11">
        <v>-6.3743719999999999E-4</v>
      </c>
      <c r="E11">
        <v>5.2021810000000002E-3</v>
      </c>
      <c r="F11" t="s">
        <v>39</v>
      </c>
    </row>
    <row r="12" spans="1:6">
      <c r="A12">
        <v>0.5</v>
      </c>
      <c r="B12" t="s">
        <v>63</v>
      </c>
      <c r="C12" t="s">
        <v>40</v>
      </c>
      <c r="D12">
        <v>2.2148749999999998E-3</v>
      </c>
      <c r="E12">
        <v>1.8441140000000002E-2</v>
      </c>
      <c r="F12">
        <f>E12/E11</f>
        <v>3.5448862698164483</v>
      </c>
    </row>
    <row r="13" spans="1:6">
      <c r="A13">
        <v>0.5</v>
      </c>
      <c r="B13" t="s">
        <v>63</v>
      </c>
      <c r="C13" t="s">
        <v>41</v>
      </c>
      <c r="D13">
        <v>1.7122820000000001E-3</v>
      </c>
      <c r="E13">
        <v>1.8104060000000002E-2</v>
      </c>
      <c r="F13">
        <f>E13/E11</f>
        <v>3.4800903697891328</v>
      </c>
    </row>
    <row r="14" spans="1:6">
      <c r="A14">
        <v>0.5</v>
      </c>
      <c r="B14" t="s">
        <v>64</v>
      </c>
      <c r="C14" t="s">
        <v>38</v>
      </c>
      <c r="D14">
        <v>3.2075970000000002E-4</v>
      </c>
      <c r="E14">
        <v>8.0834700000000006E-3</v>
      </c>
      <c r="F14" t="s">
        <v>39</v>
      </c>
    </row>
    <row r="15" spans="1:6">
      <c r="A15">
        <v>0.5</v>
      </c>
      <c r="B15" t="s">
        <v>64</v>
      </c>
      <c r="C15" t="s">
        <v>40</v>
      </c>
      <c r="D15">
        <v>2.3669870000000001E-3</v>
      </c>
      <c r="E15">
        <v>1.344303E-2</v>
      </c>
      <c r="F15">
        <f>E15/E14</f>
        <v>1.6630271405720563</v>
      </c>
    </row>
    <row r="16" spans="1:6">
      <c r="A16">
        <v>0.5</v>
      </c>
      <c r="B16" t="s">
        <v>64</v>
      </c>
      <c r="C16" t="s">
        <v>41</v>
      </c>
      <c r="D16" s="3">
        <v>-2.7419769999999999E-5</v>
      </c>
      <c r="E16">
        <v>9.935022E-3</v>
      </c>
      <c r="F16">
        <f>E16/E14</f>
        <v>1.2290541067140719</v>
      </c>
    </row>
    <row r="17" spans="1:6">
      <c r="A17">
        <v>0.5</v>
      </c>
      <c r="B17" t="s">
        <v>65</v>
      </c>
      <c r="C17" t="s">
        <v>38</v>
      </c>
      <c r="D17">
        <v>-2.7677829999999998E-4</v>
      </c>
      <c r="E17">
        <v>7.0806280000000003E-3</v>
      </c>
      <c r="F17" t="s">
        <v>39</v>
      </c>
    </row>
    <row r="18" spans="1:6">
      <c r="A18">
        <v>0.5</v>
      </c>
      <c r="B18" t="s">
        <v>65</v>
      </c>
      <c r="C18" t="s">
        <v>40</v>
      </c>
      <c r="D18">
        <v>-6.0461940000000004E-3</v>
      </c>
      <c r="E18">
        <v>0.19935079999999999</v>
      </c>
      <c r="F18">
        <f>E18/E17</f>
        <v>28.154395344593727</v>
      </c>
    </row>
    <row r="19" spans="1:6">
      <c r="A19">
        <v>0.5</v>
      </c>
      <c r="B19" t="s">
        <v>65</v>
      </c>
      <c r="C19" t="s">
        <v>41</v>
      </c>
      <c r="D19">
        <v>2.3637969999999999E-3</v>
      </c>
      <c r="E19">
        <v>5.3329080000000001E-2</v>
      </c>
      <c r="F19">
        <f>E19/E17</f>
        <v>7.5316878672343748</v>
      </c>
    </row>
    <row r="20" spans="1:6">
      <c r="A20">
        <v>0.75</v>
      </c>
      <c r="B20" t="s">
        <v>63</v>
      </c>
      <c r="C20" t="s">
        <v>38</v>
      </c>
      <c r="D20">
        <v>-7.422037E-4</v>
      </c>
      <c r="E20">
        <v>3.0753450000000002E-3</v>
      </c>
      <c r="F20" t="s">
        <v>39</v>
      </c>
    </row>
    <row r="21" spans="1:6">
      <c r="A21">
        <v>0.75</v>
      </c>
      <c r="B21" t="s">
        <v>63</v>
      </c>
      <c r="C21" t="s">
        <v>40</v>
      </c>
      <c r="D21">
        <v>-9.9229890000000005E-4</v>
      </c>
      <c r="E21">
        <v>1.0616749999999999E-2</v>
      </c>
      <c r="F21">
        <f>E21/E20</f>
        <v>3.4522143044113744</v>
      </c>
    </row>
    <row r="22" spans="1:6">
      <c r="A22">
        <v>0.75</v>
      </c>
      <c r="B22" t="s">
        <v>63</v>
      </c>
      <c r="C22" t="s">
        <v>41</v>
      </c>
      <c r="D22">
        <v>-1.1721959999999999E-3</v>
      </c>
      <c r="E22">
        <v>1.041451E-2</v>
      </c>
      <c r="F22">
        <f>E22/E20</f>
        <v>3.3864525768653597</v>
      </c>
    </row>
    <row r="23" spans="1:6">
      <c r="A23">
        <v>0.75</v>
      </c>
      <c r="B23" t="s">
        <v>64</v>
      </c>
      <c r="C23" t="s">
        <v>38</v>
      </c>
      <c r="D23">
        <v>1.11104E-3</v>
      </c>
      <c r="E23">
        <v>4.5787120000000004E-3</v>
      </c>
      <c r="F23" t="s">
        <v>39</v>
      </c>
    </row>
    <row r="24" spans="1:6">
      <c r="A24">
        <v>0.75</v>
      </c>
      <c r="B24" t="s">
        <v>64</v>
      </c>
      <c r="C24" t="s">
        <v>40</v>
      </c>
      <c r="D24">
        <v>2.4525929999999999E-3</v>
      </c>
      <c r="E24">
        <v>7.8333469999999992E-3</v>
      </c>
      <c r="F24">
        <f>E24/E23</f>
        <v>1.7108188940470592</v>
      </c>
    </row>
    <row r="25" spans="1:6">
      <c r="A25">
        <v>0.75</v>
      </c>
      <c r="B25" t="s">
        <v>64</v>
      </c>
      <c r="C25" t="s">
        <v>41</v>
      </c>
      <c r="D25">
        <v>2.3276019999999998E-3</v>
      </c>
      <c r="E25">
        <v>5.7146030000000004E-3</v>
      </c>
      <c r="F25">
        <f>E25/E23</f>
        <v>1.2480809013539178</v>
      </c>
    </row>
    <row r="26" spans="1:6">
      <c r="A26">
        <v>0.75</v>
      </c>
      <c r="B26" t="s">
        <v>65</v>
      </c>
      <c r="C26" t="s">
        <v>38</v>
      </c>
      <c r="D26" s="3">
        <v>-3.8555449999999997E-5</v>
      </c>
      <c r="E26">
        <v>4.196572E-3</v>
      </c>
      <c r="F26" t="s">
        <v>39</v>
      </c>
    </row>
    <row r="27" spans="1:6">
      <c r="A27">
        <v>0.75</v>
      </c>
      <c r="B27" t="s">
        <v>65</v>
      </c>
      <c r="C27" t="s">
        <v>40</v>
      </c>
      <c r="D27">
        <v>3.5681440000000001E-3</v>
      </c>
      <c r="E27">
        <v>0.1044588</v>
      </c>
      <c r="F27">
        <f>E27/E26</f>
        <v>24.891459028940766</v>
      </c>
    </row>
    <row r="28" spans="1:6">
      <c r="A28">
        <v>0.75</v>
      </c>
      <c r="B28" t="s">
        <v>65</v>
      </c>
      <c r="C28" t="s">
        <v>41</v>
      </c>
      <c r="D28">
        <v>-2.2819089999999999E-3</v>
      </c>
      <c r="E28">
        <v>3.0681569999999998E-2</v>
      </c>
      <c r="F28">
        <f>E28/E26</f>
        <v>7.3111029668977441</v>
      </c>
    </row>
  </sheetData>
  <autoFilter ref="A1:E28" xr:uid="{5A7319FD-A443-4001-959D-B63DC80CB674}"/>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38C07-44DA-49E6-925C-1A428EAC862D}">
  <dimension ref="A1:H19"/>
  <sheetViews>
    <sheetView zoomScale="120" zoomScaleNormal="120" workbookViewId="0"/>
  </sheetViews>
  <sheetFormatPr defaultRowHeight="14.45"/>
  <cols>
    <col min="1" max="1" width="13.28515625" bestFit="1" customWidth="1"/>
    <col min="2" max="2" width="24.28515625" bestFit="1" customWidth="1"/>
    <col min="3" max="3" width="50.42578125" bestFit="1" customWidth="1"/>
    <col min="4" max="4" width="13.42578125" bestFit="1" customWidth="1"/>
    <col min="5" max="5" width="12.28515625" bestFit="1" customWidth="1"/>
    <col min="6" max="6" width="6.28515625" bestFit="1" customWidth="1"/>
    <col min="7" max="7" width="9.28515625" bestFit="1" customWidth="1"/>
    <col min="8" max="8" width="9.7109375" bestFit="1" customWidth="1"/>
  </cols>
  <sheetData>
    <row r="1" spans="1:8">
      <c r="A1" s="1" t="s">
        <v>31</v>
      </c>
      <c r="B1" s="1" t="s">
        <v>32</v>
      </c>
      <c r="C1" s="1" t="s">
        <v>44</v>
      </c>
      <c r="D1" s="1" t="s">
        <v>45</v>
      </c>
      <c r="E1" s="1" t="s">
        <v>46</v>
      </c>
      <c r="F1" s="1" t="s">
        <v>47</v>
      </c>
      <c r="G1" s="1" t="s">
        <v>48</v>
      </c>
      <c r="H1" s="1" t="s">
        <v>49</v>
      </c>
    </row>
    <row r="2" spans="1:8">
      <c r="A2">
        <v>0.25</v>
      </c>
      <c r="B2" t="s">
        <v>63</v>
      </c>
      <c r="C2" t="s">
        <v>50</v>
      </c>
      <c r="D2" s="1">
        <v>4.7255999999999999E-2</v>
      </c>
      <c r="E2">
        <v>1.1039999999999999E-3</v>
      </c>
      <c r="F2">
        <v>999</v>
      </c>
      <c r="G2">
        <v>42.82</v>
      </c>
      <c r="H2" s="6" t="s">
        <v>51</v>
      </c>
    </row>
    <row r="3" spans="1:8">
      <c r="A3">
        <v>0.5</v>
      </c>
      <c r="B3" t="s">
        <v>63</v>
      </c>
      <c r="C3" t="s">
        <v>50</v>
      </c>
      <c r="D3" s="1">
        <v>4.3841999999999999E-2</v>
      </c>
      <c r="E3">
        <v>9.7190000000000004E-4</v>
      </c>
      <c r="F3">
        <v>999</v>
      </c>
      <c r="G3">
        <v>45.11</v>
      </c>
      <c r="H3" s="6" t="s">
        <v>51</v>
      </c>
    </row>
    <row r="4" spans="1:8">
      <c r="A4">
        <v>0.75</v>
      </c>
      <c r="B4" t="s">
        <v>63</v>
      </c>
      <c r="C4" t="s">
        <v>50</v>
      </c>
      <c r="D4" s="1">
        <v>3.3314799999999999E-2</v>
      </c>
      <c r="E4">
        <v>7.6020000000000005E-4</v>
      </c>
      <c r="F4">
        <v>999</v>
      </c>
      <c r="G4">
        <v>43.82</v>
      </c>
      <c r="H4" s="6" t="s">
        <v>51</v>
      </c>
    </row>
    <row r="5" spans="1:8">
      <c r="A5">
        <v>0.25</v>
      </c>
      <c r="B5" t="s">
        <v>64</v>
      </c>
      <c r="C5" t="s">
        <v>50</v>
      </c>
      <c r="D5" s="1">
        <v>2.4212000000000001E-2</v>
      </c>
      <c r="E5">
        <v>1.134E-3</v>
      </c>
      <c r="F5">
        <v>999</v>
      </c>
      <c r="G5">
        <v>21.35</v>
      </c>
      <c r="H5" s="6" t="s">
        <v>51</v>
      </c>
    </row>
    <row r="6" spans="1:8">
      <c r="A6">
        <v>0.5</v>
      </c>
      <c r="B6" t="s">
        <v>64</v>
      </c>
      <c r="C6" t="s">
        <v>50</v>
      </c>
      <c r="D6" s="1">
        <v>2.3666E-2</v>
      </c>
      <c r="E6">
        <v>1.0269999999999999E-3</v>
      </c>
      <c r="F6">
        <v>999</v>
      </c>
      <c r="G6">
        <v>23.05</v>
      </c>
      <c r="H6" s="6" t="s">
        <v>51</v>
      </c>
    </row>
    <row r="7" spans="1:8">
      <c r="A7">
        <v>0.75</v>
      </c>
      <c r="B7" t="s">
        <v>64</v>
      </c>
      <c r="C7" t="s">
        <v>50</v>
      </c>
      <c r="D7" s="1">
        <v>1.84707E-2</v>
      </c>
      <c r="E7">
        <v>8.3089999999999998E-4</v>
      </c>
      <c r="F7">
        <v>999</v>
      </c>
      <c r="G7">
        <v>22.23</v>
      </c>
      <c r="H7" s="6" t="s">
        <v>51</v>
      </c>
    </row>
    <row r="8" spans="1:8">
      <c r="A8">
        <v>0.25</v>
      </c>
      <c r="B8" t="s">
        <v>65</v>
      </c>
      <c r="C8" t="s">
        <v>50</v>
      </c>
      <c r="D8" s="1">
        <v>0.27270899999999998</v>
      </c>
      <c r="E8">
        <v>7.6160000000000004E-3</v>
      </c>
      <c r="F8">
        <v>999</v>
      </c>
      <c r="G8">
        <v>35.81</v>
      </c>
      <c r="H8" s="6" t="s">
        <v>51</v>
      </c>
    </row>
    <row r="9" spans="1:8">
      <c r="A9">
        <v>0.5</v>
      </c>
      <c r="B9" t="s">
        <v>65</v>
      </c>
      <c r="C9" t="s">
        <v>50</v>
      </c>
      <c r="D9" s="1">
        <v>0.26072099999999998</v>
      </c>
      <c r="E9">
        <v>7.2449999999999997E-3</v>
      </c>
      <c r="F9">
        <v>999</v>
      </c>
      <c r="G9">
        <v>35.99</v>
      </c>
      <c r="H9" s="6" t="s">
        <v>51</v>
      </c>
    </row>
    <row r="10" spans="1:8">
      <c r="A10">
        <v>0.75</v>
      </c>
      <c r="B10" t="s">
        <v>65</v>
      </c>
      <c r="C10" t="s">
        <v>50</v>
      </c>
      <c r="D10" s="1">
        <v>0.18636800000000001</v>
      </c>
      <c r="E10">
        <v>5.2350000000000001E-3</v>
      </c>
      <c r="F10">
        <v>999</v>
      </c>
      <c r="G10">
        <v>35.6</v>
      </c>
      <c r="H10" s="6" t="s">
        <v>51</v>
      </c>
    </row>
    <row r="11" spans="1:8">
      <c r="A11">
        <v>0.25</v>
      </c>
      <c r="B11" t="s">
        <v>63</v>
      </c>
      <c r="C11" t="s">
        <v>52</v>
      </c>
      <c r="D11" s="1">
        <v>4.6960000000000002E-2</v>
      </c>
      <c r="E11">
        <v>1.07E-3</v>
      </c>
      <c r="F11">
        <v>999</v>
      </c>
      <c r="G11">
        <v>43.88</v>
      </c>
      <c r="H11" s="6" t="s">
        <v>51</v>
      </c>
    </row>
    <row r="12" spans="1:8" ht="15">
      <c r="A12">
        <v>0.5</v>
      </c>
      <c r="B12" t="s">
        <v>63</v>
      </c>
      <c r="C12" t="s">
        <v>52</v>
      </c>
      <c r="D12" s="1">
        <v>4.26401E-2</v>
      </c>
      <c r="E12">
        <v>9.4180000000000002E-4</v>
      </c>
      <c r="F12">
        <v>999</v>
      </c>
      <c r="G12">
        <v>45.27</v>
      </c>
      <c r="H12" s="6" t="s">
        <v>51</v>
      </c>
    </row>
    <row r="13" spans="1:8">
      <c r="A13">
        <v>0.75</v>
      </c>
      <c r="B13" t="s">
        <v>63</v>
      </c>
      <c r="C13" t="s">
        <v>52</v>
      </c>
      <c r="D13" s="1">
        <v>3.2165100000000002E-2</v>
      </c>
      <c r="E13">
        <v>7.4759999999999996E-4</v>
      </c>
      <c r="F13">
        <v>999</v>
      </c>
      <c r="G13">
        <v>43.02</v>
      </c>
      <c r="H13" s="6" t="s">
        <v>51</v>
      </c>
    </row>
    <row r="14" spans="1:8">
      <c r="A14">
        <v>0.25</v>
      </c>
      <c r="B14" t="s">
        <v>64</v>
      </c>
      <c r="C14" t="s">
        <v>52</v>
      </c>
      <c r="D14" s="1">
        <v>1.01961E-2</v>
      </c>
      <c r="E14">
        <v>6.068E-4</v>
      </c>
      <c r="F14">
        <v>999</v>
      </c>
      <c r="G14">
        <v>16.8</v>
      </c>
      <c r="H14" s="6" t="s">
        <v>51</v>
      </c>
    </row>
    <row r="15" spans="1:8">
      <c r="A15">
        <v>0.5</v>
      </c>
      <c r="B15" t="s">
        <v>64</v>
      </c>
      <c r="C15" t="s">
        <v>52</v>
      </c>
      <c r="D15" s="1">
        <v>1.0340500000000001E-2</v>
      </c>
      <c r="E15">
        <v>5.3740000000000005E-4</v>
      </c>
      <c r="F15">
        <v>999</v>
      </c>
      <c r="G15">
        <v>19.239999999999998</v>
      </c>
      <c r="H15" s="6" t="s">
        <v>51</v>
      </c>
    </row>
    <row r="16" spans="1:8">
      <c r="A16">
        <v>0.75</v>
      </c>
      <c r="B16" t="s">
        <v>64</v>
      </c>
      <c r="C16" t="s">
        <v>52</v>
      </c>
      <c r="D16" s="1">
        <v>8.0371999999999996E-3</v>
      </c>
      <c r="E16">
        <v>4.3560000000000002E-4</v>
      </c>
      <c r="F16">
        <v>999</v>
      </c>
      <c r="G16">
        <v>18.45</v>
      </c>
      <c r="H16" s="6" t="s">
        <v>51</v>
      </c>
    </row>
    <row r="17" spans="1:8">
      <c r="A17">
        <v>0.25</v>
      </c>
      <c r="B17" t="s">
        <v>65</v>
      </c>
      <c r="C17" t="s">
        <v>52</v>
      </c>
      <c r="D17" s="1">
        <v>0.107283</v>
      </c>
      <c r="E17">
        <v>2.7309999999999999E-3</v>
      </c>
      <c r="F17">
        <v>999</v>
      </c>
      <c r="G17">
        <v>39.28</v>
      </c>
      <c r="H17" s="6" t="s">
        <v>51</v>
      </c>
    </row>
    <row r="18" spans="1:8">
      <c r="A18">
        <v>0.5</v>
      </c>
      <c r="B18" t="s">
        <v>65</v>
      </c>
      <c r="C18" t="s">
        <v>52</v>
      </c>
      <c r="D18" s="1">
        <v>0.101214</v>
      </c>
      <c r="E18">
        <v>2.7070000000000002E-3</v>
      </c>
      <c r="F18">
        <v>999</v>
      </c>
      <c r="G18">
        <v>37.39</v>
      </c>
      <c r="H18" s="6" t="s">
        <v>51</v>
      </c>
    </row>
    <row r="19" spans="1:8" ht="15">
      <c r="A19">
        <v>0.75</v>
      </c>
      <c r="B19" t="s">
        <v>65</v>
      </c>
      <c r="C19" t="s">
        <v>52</v>
      </c>
      <c r="D19" s="1">
        <v>7.4749999999999997E-2</v>
      </c>
      <c r="E19">
        <v>2.1410000000000001E-3</v>
      </c>
      <c r="F19">
        <v>999</v>
      </c>
      <c r="G19">
        <v>34.909999999999997</v>
      </c>
      <c r="H19" s="6" t="s">
        <v>51</v>
      </c>
    </row>
  </sheetData>
  <autoFilter ref="A1:H19" xr:uid="{55F38C07-44DA-49E6-925C-1A428EAC862D}"/>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CCB11-A9D6-4CD2-8EC9-AE6308FD1E3D}">
  <dimension ref="A1:F11"/>
  <sheetViews>
    <sheetView zoomScale="120" zoomScaleNormal="120" workbookViewId="0"/>
  </sheetViews>
  <sheetFormatPr defaultRowHeight="14.45"/>
  <cols>
    <col min="1" max="1" width="13.28515625" bestFit="1" customWidth="1"/>
    <col min="2" max="2" width="39.85546875" bestFit="1" customWidth="1"/>
    <col min="3" max="3" width="9.85546875" bestFit="1" customWidth="1"/>
    <col min="4" max="4" width="14.42578125" bestFit="1" customWidth="1"/>
    <col min="5" max="5" width="12.28515625" bestFit="1" customWidth="1"/>
    <col min="6" max="6" width="28.28515625" bestFit="1" customWidth="1"/>
  </cols>
  <sheetData>
    <row r="1" spans="1:6" ht="15">
      <c r="A1" s="1" t="s">
        <v>31</v>
      </c>
      <c r="B1" s="1" t="s">
        <v>32</v>
      </c>
      <c r="C1" s="1" t="s">
        <v>33</v>
      </c>
      <c r="D1" s="1" t="s">
        <v>34</v>
      </c>
      <c r="E1" s="1" t="s">
        <v>35</v>
      </c>
      <c r="F1" s="1" t="s">
        <v>36</v>
      </c>
    </row>
    <row r="2" spans="1:6">
      <c r="A2">
        <v>0.25</v>
      </c>
      <c r="B2" t="s">
        <v>66</v>
      </c>
      <c r="C2" t="s">
        <v>38</v>
      </c>
      <c r="D2">
        <v>9.7982009999999999E-4</v>
      </c>
      <c r="E2">
        <v>7.8011299999999999E-3</v>
      </c>
      <c r="F2" t="s">
        <v>39</v>
      </c>
    </row>
    <row r="3" spans="1:6">
      <c r="A3">
        <v>0.25</v>
      </c>
      <c r="B3" t="s">
        <v>66</v>
      </c>
      <c r="C3" t="s">
        <v>40</v>
      </c>
      <c r="D3">
        <v>3.2656360000000001E-3</v>
      </c>
      <c r="E3">
        <v>6.2295629999999998E-2</v>
      </c>
      <c r="F3">
        <f>E3/E2</f>
        <v>7.9854623625038936</v>
      </c>
    </row>
    <row r="4" spans="1:6">
      <c r="A4">
        <v>0.25</v>
      </c>
      <c r="B4" t="s">
        <v>66</v>
      </c>
      <c r="C4" t="s">
        <v>41</v>
      </c>
      <c r="D4">
        <v>-1.4721409999999999E-3</v>
      </c>
      <c r="E4">
        <v>3.4384320000000003E-2</v>
      </c>
      <c r="F4">
        <f>E4/E2</f>
        <v>4.4076076158197601</v>
      </c>
    </row>
    <row r="5" spans="1:6">
      <c r="A5">
        <v>0.5</v>
      </c>
      <c r="B5" t="s">
        <v>66</v>
      </c>
      <c r="C5" t="s">
        <v>38</v>
      </c>
      <c r="D5" s="3">
        <v>7.9636910000000004E-5</v>
      </c>
      <c r="E5">
        <v>6.301999E-3</v>
      </c>
      <c r="F5" t="s">
        <v>39</v>
      </c>
    </row>
    <row r="6" spans="1:6">
      <c r="A6">
        <v>0.5</v>
      </c>
      <c r="B6" t="s">
        <v>66</v>
      </c>
      <c r="C6" t="s">
        <v>40</v>
      </c>
      <c r="D6">
        <v>2.5223790000000003E-4</v>
      </c>
      <c r="E6">
        <v>4.9112080000000002E-2</v>
      </c>
      <c r="F6">
        <f>E6/E5</f>
        <v>7.7930954923985238</v>
      </c>
    </row>
    <row r="7" spans="1:6">
      <c r="A7">
        <v>0.5</v>
      </c>
      <c r="B7" t="s">
        <v>66</v>
      </c>
      <c r="C7" t="s">
        <v>41</v>
      </c>
      <c r="D7">
        <v>4.7968080000000002E-4</v>
      </c>
      <c r="E7">
        <v>2.6421730000000001E-2</v>
      </c>
      <c r="F7">
        <f>E7/E5</f>
        <v>4.1925950797516789</v>
      </c>
    </row>
    <row r="8" spans="1:6">
      <c r="A8">
        <v>0.75</v>
      </c>
      <c r="B8" t="s">
        <v>66</v>
      </c>
      <c r="C8" t="s">
        <v>38</v>
      </c>
      <c r="D8">
        <v>6.3926309999999997E-4</v>
      </c>
      <c r="E8">
        <v>3.6924079999999999E-3</v>
      </c>
      <c r="F8" t="s">
        <v>39</v>
      </c>
    </row>
    <row r="9" spans="1:6">
      <c r="A9">
        <v>0.75</v>
      </c>
      <c r="B9" t="s">
        <v>66</v>
      </c>
      <c r="C9" t="s">
        <v>40</v>
      </c>
      <c r="D9">
        <v>-7.2861309999999995E-4</v>
      </c>
      <c r="E9">
        <v>2.8529590000000001E-2</v>
      </c>
      <c r="F9">
        <f>E9/E8</f>
        <v>7.7265540536148771</v>
      </c>
    </row>
    <row r="10" spans="1:6">
      <c r="A10">
        <v>0.75</v>
      </c>
      <c r="B10" t="s">
        <v>66</v>
      </c>
      <c r="C10" t="s">
        <v>41</v>
      </c>
      <c r="D10">
        <v>1.2621150000000001E-3</v>
      </c>
      <c r="E10">
        <v>1.5762390000000001E-2</v>
      </c>
      <c r="F10">
        <f>E10/E8</f>
        <v>4.2688646541768955</v>
      </c>
    </row>
    <row r="11" spans="1:6" ht="15"/>
  </sheetData>
  <autoFilter ref="A1:E10" xr:uid="{4E0CCB11-A9D6-4CD2-8EC9-AE6308FD1E3D}"/>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b57ffc8c-e2cd-498c-b52a-abc67350023e">
      <Terms xmlns="http://schemas.microsoft.com/office/infopath/2007/PartnerControls"/>
    </lcf76f155ced4ddcb4097134ff3c332f>
    <TaxCatchAll xmlns="5a664eed-b0da-4d90-9ee3-30abb841dfe3"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31DB4ABF4C80146BD71820FA93213CC" ma:contentTypeVersion="18" ma:contentTypeDescription="Create a new document." ma:contentTypeScope="" ma:versionID="aac83a9881287f447085c6e4378660fa">
  <xsd:schema xmlns:xsd="http://www.w3.org/2001/XMLSchema" xmlns:xs="http://www.w3.org/2001/XMLSchema" xmlns:p="http://schemas.microsoft.com/office/2006/metadata/properties" xmlns:ns2="b57ffc8c-e2cd-498c-b52a-abc67350023e" xmlns:ns3="5a664eed-b0da-4d90-9ee3-30abb841dfe3" targetNamespace="http://schemas.microsoft.com/office/2006/metadata/properties" ma:root="true" ma:fieldsID="38f1e559055bfd793b83c0489f3c6112" ns2:_="" ns3:_="">
    <xsd:import namespace="b57ffc8c-e2cd-498c-b52a-abc67350023e"/>
    <xsd:import namespace="5a664eed-b0da-4d90-9ee3-30abb841dfe3"/>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Location"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57ffc8c-e2cd-498c-b52a-abc67350023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08cd521b-c766-495a-bf72-da9be8cb7f85" ma:termSetId="09814cd3-568e-fe90-9814-8d621ff8fb84" ma:anchorId="fba54fb3-c3e1-fe81-a776-ca4b69148c4d" ma:open="true" ma:isKeyword="false">
      <xsd:complexType>
        <xsd:sequence>
          <xsd:element ref="pc:Terms" minOccurs="0" maxOccurs="1"/>
        </xsd:sequence>
      </xsd:complexType>
    </xsd:element>
    <xsd:element name="MediaLengthInSeconds" ma:index="23" nillable="true" ma:displayName="MediaLengthInSeconds" ma:hidden="true" ma:internalName="MediaLengthInSeconds" ma:readOnly="true">
      <xsd:simpleType>
        <xsd:restriction base="dms:Unknown"/>
      </xsd:simple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a664eed-b0da-4d90-9ee3-30abb841dfe3"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6d47a2a2-481d-487c-98f5-8c042f011c66}" ma:internalName="TaxCatchAll" ma:showField="CatchAllData" ma:web="5a664eed-b0da-4d90-9ee3-30abb841dfe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B80BADB-8109-4134-A808-D4B623800036}"/>
</file>

<file path=customXml/itemProps2.xml><?xml version="1.0" encoding="utf-8"?>
<ds:datastoreItem xmlns:ds="http://schemas.openxmlformats.org/officeDocument/2006/customXml" ds:itemID="{841EC23F-0B7A-4201-B2C2-DF16EFF499D6}"/>
</file>

<file path=customXml/itemProps3.xml><?xml version="1.0" encoding="utf-8"?>
<ds:datastoreItem xmlns:ds="http://schemas.openxmlformats.org/officeDocument/2006/customXml" ds:itemID="{F8222C7B-E366-44B1-850F-79F06330F5C6}"/>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cob Gardner</dc:creator>
  <cp:keywords/>
  <dc:description/>
  <cp:lastModifiedBy>Jacob Gardner</cp:lastModifiedBy>
  <cp:revision/>
  <dcterms:created xsi:type="dcterms:W3CDTF">2025-03-10T09:28:26Z</dcterms:created>
  <dcterms:modified xsi:type="dcterms:W3CDTF">2025-05-28T12:01:3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31DB4ABF4C80146BD71820FA93213CC</vt:lpwstr>
  </property>
  <property fmtid="{D5CDD505-2E9C-101B-9397-08002B2CF9AE}" pid="3" name="MediaServiceImageTags">
    <vt:lpwstr/>
  </property>
</Properties>
</file>